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I:\JonathanDocuments\CCF\Mol Med PhD prog\Alumni survey 2020\"/>
    </mc:Choice>
  </mc:AlternateContent>
  <bookViews>
    <workbookView xWindow="0" yWindow="0" windowWidth="28800" windowHeight="11835"/>
  </bookViews>
  <sheets>
    <sheet name="Molecular Medicine Graduation O" sheetId="1" r:id="rId1"/>
  </sheets>
  <calcPr calcId="152511"/>
</workbook>
</file>

<file path=xl/calcChain.xml><?xml version="1.0" encoding="utf-8"?>
<calcChain xmlns="http://schemas.openxmlformats.org/spreadsheetml/2006/main">
  <c r="J33" i="1" l="1"/>
  <c r="D33" i="1"/>
  <c r="J32" i="1"/>
  <c r="J31" i="1"/>
  <c r="J30" i="1"/>
  <c r="J29" i="1"/>
  <c r="D32" i="1" l="1"/>
  <c r="D31" i="1"/>
  <c r="D30" i="1"/>
  <c r="D29" i="1"/>
</calcChain>
</file>

<file path=xl/sharedStrings.xml><?xml version="1.0" encoding="utf-8"?>
<sst xmlns="http://schemas.openxmlformats.org/spreadsheetml/2006/main" count="789" uniqueCount="272">
  <si>
    <t>Responses will be confidential and anonymous to the program leadership. Data collected from this survey will be used to help improve the program and provide required information to the NIH. We plan to continuously evaluate our alumni and their experience as students, and we will be sending this survey periodically. We appreciate your participation and feedback.</t>
  </si>
  <si>
    <t>Job 1</t>
  </si>
  <si>
    <t xml:space="preserve">Job 1 Years </t>
  </si>
  <si>
    <t>Employment Sector Job 1</t>
  </si>
  <si>
    <t>Job 2</t>
  </si>
  <si>
    <t xml:space="preserve">Job 2 Years </t>
  </si>
  <si>
    <t>Employment Sector Job 2</t>
  </si>
  <si>
    <t>Current Job</t>
  </si>
  <si>
    <t xml:space="preserve">Current Job Years </t>
  </si>
  <si>
    <t>Employment Sector Current Job</t>
  </si>
  <si>
    <t>Other jobs held after graduation that could notÂ be listed above with number of years worked and sector.</t>
  </si>
  <si>
    <t>Publications/Research Papers</t>
  </si>
  <si>
    <t>For doctoral students interested in your career field (broadly defined), how important are the following elements ofÂ your Molecular Medicine PhD training?</t>
  </si>
  <si>
    <t>How prepared did you feel entering your career field based on the Molecular Medicine PhD classroom curriculum?</t>
  </si>
  <si>
    <t>Please list classes/topics/curriculum that contributed to your preparedness</t>
  </si>
  <si>
    <t>Please list suggestions of classes/topics/curriculum that should be added.</t>
  </si>
  <si>
    <t>Significant Factors</t>
  </si>
  <si>
    <t>The Molecular Medicine PhD program content supported my research and or professional goals.</t>
  </si>
  <si>
    <t>Please provide a short supporting reason for your selection.</t>
  </si>
  <si>
    <t>How important are each of the following competencies for doctoral students entering your field?</t>
  </si>
  <si>
    <t>List other competencies</t>
  </si>
  <si>
    <t>How satisfied were you with the Molecular Medicine PhD curriculum and training in these competencies?</t>
  </si>
  <si>
    <t>Please provide at least one suggestion on how the Molecular Medicine PhD curriculum could better align with the listed competencies.</t>
  </si>
  <si>
    <t>How satisfied are you with your current position?</t>
  </si>
  <si>
    <t>Given the perspective you have gained since completing the Molecular Medicine PhD program, if you could start again, what would you do? Would you again pursue a doctoral degree?</t>
  </si>
  <si>
    <t>Please list why you would not pursue a doctoral degree again.</t>
  </si>
  <si>
    <t>What advice would you give to an incoming student?Â </t>
  </si>
  <si>
    <t>Please provide any additional information you would like to share with Molecular Medicine PhD program.</t>
  </si>
  <si>
    <t>Thank you for completing the Molecular Medicine PhD Program Outcomes Survey. Please be sure keep us posted on new jobs and your career path. Email us at molmedphd@ccf.org</t>
  </si>
  <si>
    <t xml:space="preserve"> </t>
  </si>
  <si>
    <t>Academic Postdoc At Penn State</t>
  </si>
  <si>
    <t>Education College/University</t>
  </si>
  <si>
    <t>Experience gained through Molecular Medicine PhD classroom curriculum  = Very Important;Experience working collaboratively with students and other lab personnel  = Very Important;Experience working with your thesis advisor and committee  = Very Important;Exposure to careers outside of academic scholarship/research  = Important;Practice of research methods in your field  = Very Important;Presentation of work at a professional conference and/or seminar  = Very Important</t>
  </si>
  <si>
    <t>Prepared</t>
  </si>
  <si>
    <t>Perceived quality of my academic work;Reputation of Case Western Reserve University and Cleveland Clinic</t>
  </si>
  <si>
    <t>Agree</t>
  </si>
  <si>
    <t>Academic and professional writing  = Very important;Bench-based wet lab research  = Very important;Ethics and Integrity  = Very important;Human Physiology and Disease  = Important;Medical knowledge including the Clinical Experience course  = Important;Molecular/Cellular Biology  = Very important;Statistics/Epidemiology  = Important;Other Competencies  = Important</t>
  </si>
  <si>
    <t>Technique specific Knowledge</t>
  </si>
  <si>
    <t>Academic and professional writing  = Satisfied;Bench-based wet lab research  = Satisfied;Ethics and Integrity  = Very satisfied;Genetics/Bioinformatics = Very satisfied;Human Physiology and Disease  = Satisfied;Medical knowledge including the Clinical Experience course  = Satisfied;Molecular/Cellular Biology  = Very satisfied;Statistics/Epidemiology  = Satisfied</t>
  </si>
  <si>
    <t>Very Satisfied</t>
  </si>
  <si>
    <t>Probably</t>
  </si>
  <si>
    <t>You don't have to do everything you outline in your Qualifying Exam. Your committee is there to help and assist you. Network as widely as possible. Write the introduction to your dissertation early.</t>
  </si>
  <si>
    <t>Resident</t>
  </si>
  <si>
    <t>Hospital</t>
  </si>
  <si>
    <t>Experience gained through Molecular Medicine PhD classroom curriculum  = Not very important;Experience working collaboratively with students and other lab personnel  = Important;Experience working with your thesis advisor and committee  = Very Important;Exposure to careers outside of academic scholarship/research  = Important;Practice of research methods in your field  = Important;Presentation of work at a professional conference and/or seminar  = Very Important</t>
  </si>
  <si>
    <t>Very Prepared</t>
  </si>
  <si>
    <t>Clinical experience</t>
  </si>
  <si>
    <t>Clinical Experience/focus on translational research;Reputation of Case Western Reserve University and Cleveland Clinic;Support and activity of thesis advisor, thesis committee, other CCF/CWRU faculty, or program administration</t>
  </si>
  <si>
    <t>Strongly Disagree</t>
  </si>
  <si>
    <t>Academic and professional writing  = Important;Bench-based wet lab research  = Important;Ethics and Integrity  = Very important;Genetics/Bioinformatics = Not very important;Human Physiology and Disease  = Very important;Medical knowledge including the Clinical Experience course  = Very important;Molecular/Cellular Biology  = Important;Statistics/Epidemiology  = Very important;Other Competencies  = Very important</t>
  </si>
  <si>
    <t>Communication skills</t>
  </si>
  <si>
    <t>Academic and professional writing  = Satisfied;Bench-based wet lab research  = Satisfied;Ethics and Integrity  = Satisfied;Genetics/Bioinformatics = Satisfied;Human Physiology and Disease  = Satisfied;Medical knowledge including the Clinical Experience course  = Satisfied;Molecular/Cellular Biology  = Satisfied;Statistics/Epidemiology  = Satisfied;Other Competencies  = Satisfied</t>
  </si>
  <si>
    <t>Satisfied</t>
  </si>
  <si>
    <t>Definitely</t>
  </si>
  <si>
    <t>Keep an open mind and work hard</t>
  </si>
  <si>
    <t>Postdoctoral scholar</t>
  </si>
  <si>
    <t>Postdoctoral Fellow</t>
  </si>
  <si>
    <t>Research scientist</t>
  </si>
  <si>
    <t>Biotech/Pharma</t>
  </si>
  <si>
    <t>Experience gained through Molecular Medicine PhD classroom curriculum  = Important;Experience working collaboratively with students and other lab personnel  = Very Important;Experience working with your thesis advisor and committee  = Very Important;Exposure to careers outside of academic scholarship/research  = Very Important;Practice of research methods in your field  = Very Important;Presentation of work at a professional conference and/or seminar  = Very Important</t>
  </si>
  <si>
    <t>Because of my field, immunology and mol bio (tho my personal experience w/the Mol bio class through Molmed was awful. My classmates helped more than the instructor, and mostly I've learned on the job)</t>
  </si>
  <si>
    <t>Networking. Someone from my postdoc knows my now boss;Support and activity of thesis advisor, thesis committee, other CCF/CWRU faculty, or program administration</t>
  </si>
  <si>
    <t>Academic and professional writing  = Very important;Bench-based wet lab research  = Very important;Ethics and Integrity  = Very important;Genetics/Bioinformatics = Important;Human Physiology and Disease  = Important;Medical knowledge including the Clinical Experience course  = Not very important;Molecular/Cellular Biology  = Very important;Statistics/Epidemiology  = Not very important;Other Competencies  = Very important</t>
  </si>
  <si>
    <t>Immunology, oncology</t>
  </si>
  <si>
    <t>Academic and professional writing  = Satisfied;Bench-based wet lab research  = Very satisfied;Ethics and Integrity  = Very satisfied;Genetics/Bioinformatics = Satisfied;Human Physiology and Disease  = Satisfied;Medical knowledge including the Clinical Experience course  = Dissatisfied;Molecular/Cellular Biology  = Very dissatisfied;Statistics/Epidemiology  = Very satisfied;Other Competencies  = Satisfied</t>
  </si>
  <si>
    <t>Immunology</t>
  </si>
  <si>
    <t>I think the curriculum has evolved since my days. I hope the clinical experience is better. I did not have a lot of guidance or support there. When I shadowed MDs I think they thought I was a Med stdn</t>
  </si>
  <si>
    <t>Pick the advisor you click with the most. More important than the work you do is the connection and support you have with and from him/her.</t>
  </si>
  <si>
    <t>Postdoctoral Researcher</t>
  </si>
  <si>
    <t>Grants and Contracts Specialist</t>
  </si>
  <si>
    <t>Regulatory Specialist</t>
  </si>
  <si>
    <t>Experience gained through Molecular Medicine PhD classroom curriculum  = Important;Experience working collaboratively with students and other lab personnel  = Very Important;Experience working with your thesis advisor and committee  = Very Important;Exposure to careers outside of academic scholarship/research  = Very Important;Practice of research methods in your field  = Important;Presentation of work at a professional conference and/or seminar  = Very Important</t>
  </si>
  <si>
    <t>Clinical Experience/focus on translational research;Reputation of Case Western Reserve University and Cleveland Clinic</t>
  </si>
  <si>
    <t>The program was geared toward publications and thesis only and did not supply support for career training, career options, or scientific writing. Would have liked a hands on methods course.</t>
  </si>
  <si>
    <t>Academic and professional writing  = Very important;Bench-based wet lab research  = Important;Ethics and Integrity  = Very important;Genetics/Bioinformatics = Not important at all;Human Physiology and Disease  = Very important;Medical knowledge including the Clinical Experience course  = Very important;Molecular/Cellular Biology  = Important;Statistics/Epidemiology  = Very important;Other Competencies  = Not very important</t>
  </si>
  <si>
    <t>Soft skills, negotiating, presentations</t>
  </si>
  <si>
    <t>Academic and professional writing  = Dissatisfied;Bench-based wet lab research  = Satisfied;Ethics and Integrity  = Satisfied;Genetics/Bioinformatics = Dissatisfied;Human Physiology and Disease  = Very satisfied;Medical knowledge including the Clinical Experience course  = Satisfied;Molecular/Cellular Biology  = Very satisfied;Statistics/Epidemiology  = Dissatisfied;Other Competencies  = Dissatisfied</t>
  </si>
  <si>
    <t>negotiating, presentation</t>
  </si>
  <si>
    <t>Mentorship outside of the lab. A writing course with modules for publications, grants, and posters, etc.</t>
  </si>
  <si>
    <t>Take it seriously if that is your career aspiration. If not, find ways to figure out what else you can use the degree for and gear your learning towards that.</t>
  </si>
  <si>
    <t>Neurosurgery Resident at New York Presbyterian/Weill Cornell Medical Center</t>
  </si>
  <si>
    <t>Experience gained through Molecular Medicine PhD classroom curriculum  = Important;Experience working collaboratively with students and other lab personnel  = Important;Experience working with your thesis advisor and committee  = Very Important;Exposure to careers outside of academic scholarship/research  = Very Important;Practice of research methods in your field  = Important;Presentation of work at a professional conference and/or seminar  = Very Important</t>
  </si>
  <si>
    <t>Clinical Experience/focus on translational research;Connections and networking with CWRU/ CCF program alumni;Perceived quality of my academic work;Reputation of Case Western Reserve University and Cleveland Clinic</t>
  </si>
  <si>
    <t>Strongly agree</t>
  </si>
  <si>
    <t>Academic and professional writing  = Important;Bench-based wet lab research  = Important;Ethics and Integrity  = Important;Genetics/Bioinformatics = Important;Human Physiology and Disease  = Very important;Medical knowledge including the Clinical Experience course  = Very important;Molecular/Cellular Biology  = Important;Statistics/Epidemiology  = Important;Other Competencies  = Important</t>
  </si>
  <si>
    <t>N/A</t>
  </si>
  <si>
    <t>Academic and professional writing  = Satisfied;Bench-based wet lab research  = Very satisfied;Ethics and Integrity  = Satisfied;Genetics/Bioinformatics = Satisfied;Human Physiology and Disease  = Very satisfied;Medical knowledge including the Clinical Experience course  = Very satisfied;Molecular/Cellular Biology  = Satisfied;Statistics/Epidemiology  = Satisfied;Other Competencies  = Satisfied</t>
  </si>
  <si>
    <t>Networking is incredibly important</t>
  </si>
  <si>
    <t>Postdoctoral Fellow in the Saunthararajah Lab at Cleveland Clinic</t>
  </si>
  <si>
    <t>Experience gained through Molecular Medicine PhD classroom curriculum  = Very Important;Experience working collaboratively with students and other lab personnel  = Very Important;Experience working with your thesis advisor and committee  = Very Important;Exposure to careers outside of academic scholarship/research  = Very Important;Practice of research methods in your field  = Very Important;Presentation of work at a professional conference and/or seminar  = Very Important</t>
  </si>
  <si>
    <t>Clinical Experience/focus on translational research;Connections and networking with CWRU/ CCF program alumni;Perceived quality of my academic work;Reputation of Case Western Reserve University and Cleveland Clinic;Reputation of Molecular Medicine Program ;Support and activity of thesis advisor, thesis committee, other CCF/CWRU faculty, or program administration</t>
  </si>
  <si>
    <t>Innovation Research Fellow</t>
  </si>
  <si>
    <t>Senior Scientist</t>
  </si>
  <si>
    <t>All the coursework was helpful but Nucleic Acids, Immunology, Genetics and cell and molecular biology greatly contributed to my preparedness.</t>
  </si>
  <si>
    <t>Clinical Experience/focus on translational research;Perceived quality of my academic work</t>
  </si>
  <si>
    <t>The program exposed me to a wide range of skill sets that led me to understand and be able apply my knowledge widely with an ability to be flexible and adjust to a dynamically changing work settings.</t>
  </si>
  <si>
    <t>Academic and professional writing  = Very important;Bench-based wet lab research  = Important;Ethics and Integrity  = Very important;Genetics/Bioinformatics = Important;Human Physiology and Disease  = Important;Medical knowledge including the Clinical Experience course  = Very important;Molecular/Cellular Biology  = Very important;Statistics/Epidemiology  = Important</t>
  </si>
  <si>
    <t>Academic and professional writing  = Very satisfied;Bench-based wet lab research  = Very satisfied;Ethics and Integrity  = Very satisfied;Genetics/Bioinformatics = Very satisfied;Human Physiology and Disease  = Very satisfied;Medical knowledge including the Clinical Experience course  = Very satisfied;Molecular/Cellular Biology  = Very satisfied;Statistics/Epidemiology  = Very satisfied</t>
  </si>
  <si>
    <t>The program is centered at an institution with capacity to expose you to multiple useful expertise and training. Take advantage of them as much as you can. This will give you comprehensive skill sets.</t>
  </si>
  <si>
    <t>Group Leader (industry)</t>
  </si>
  <si>
    <t>Regardless of what disease or biological process was being studied, I had the background to understand what any potential employer was working on and why it was important and discuss it with them.</t>
  </si>
  <si>
    <t>Networking at national conferences with large industry presence;Clinical Experience/focus on translational research;Perceived quality of my academic work;Reputation of Case Western Reserve University and Cleveland Clinic</t>
  </si>
  <si>
    <t>I draw from the knowledge and experience daily, partly because of how broad and comprehensive the program curriculum is. This lets me understand all areas of clinical/trans. research, not just one.</t>
  </si>
  <si>
    <t>Academic and professional writing  = Important;Genetics/Bioinformatics = Very important;Human Physiology and Disease  = Very important;Medical knowledge including the Clinical Experience course  = Very important;Molecular/Cellular Biology  = Very important;Statistics/Epidemiology  = Very important;Other Competencies  = Very important</t>
  </si>
  <si>
    <t>Soft skills i.e. communication and negotiation also business skills</t>
  </si>
  <si>
    <t>Academic and professional writing  = Dissatisfied;Bench-based wet lab research  = Dissatisfied;Ethics and Integrity  = Very satisfied;Genetics/Bioinformatics = Dissatisfied;Human Physiology and Disease  = Very satisfied;Medical knowledge including the Clinical Experience course  = Satisfied;Molecular/Cellular Biology  = Very satisfied;Statistics/Epidemiology  = Dissatisfied;Other Competencies  = Dissatisfied</t>
  </si>
  <si>
    <t>Computer skills</t>
  </si>
  <si>
    <t>There should be a dedicated and through bioinformatics and programming component. The Stanford Immunology PhD, for example, teaches every single student the Python programming language.</t>
  </si>
  <si>
    <t>Take lab rotations and advisor selection very seriously.</t>
  </si>
  <si>
    <t>It would be nice to have transparency about the track record of any prospective advisor when selecting during rotations. Ie how many students and what their feedback and outcomes were. Selection of advisor is so important and I felt like I was making decisions off perception and hearsay/rumors rather than having objective information about advisor performance and student feedback.</t>
  </si>
  <si>
    <t xml:space="preserve">Postdoctoral associate </t>
  </si>
  <si>
    <t xml:space="preserve">Assistant Professor </t>
  </si>
  <si>
    <t>10+</t>
  </si>
  <si>
    <t>Experience gained through Molecular Medicine PhD classroom curriculum  = Important;Experience working collaboratively with students and other lab personnel  = Important;Experience working with your thesis advisor and committee  = Important;Exposure to careers outside of academic scholarship/research  = Very Important;Practice of research methods in your field  = Very Important;Presentation of work at a professional conference and/or seminar  = Very Important</t>
  </si>
  <si>
    <t>Clinical Experience/focus on translational research;Perceived quality of my academic work;Reputation of Case Western Reserve University and Cleveland Clinic</t>
  </si>
  <si>
    <t>Academic and professional writing  = Very important;Bench-based wet lab research  = Important;Ethics and Integrity  = Important;Genetics/Bioinformatics = Not very important;Human Physiology and Disease  = Very important;Medical knowledge including the Clinical Experience course  = Very important;Molecular/Cellular Biology  = Very important;Statistics/Epidemiology  = Important;Other Competencies  = Important</t>
  </si>
  <si>
    <t>Academic and professional writing  = Dissatisfied;Bench-based wet lab research  = Very satisfied;Ethics and Integrity  = Satisfied;Genetics/Bioinformatics = Satisfied;Human Physiology and Disease  = Very satisfied;Medical knowledge including the Clinical Experience course  = Very satisfied;Molecular/Cellular Biology  = Satisfied;Statistics/Epidemiology  = Satisfied</t>
  </si>
  <si>
    <t>Post Doctoral Research fellow Phoenix Children's Hospital</t>
  </si>
  <si>
    <t>Post Doctoral Research Fellow University of Arizona</t>
  </si>
  <si>
    <t>Experience gained through Molecular Medicine PhD classroom curriculum  = Important;Experience working collaboratively with students and other lab personnel  = Very Important;Experience working with your thesis advisor and committee  = Important;Exposure to careers outside of academic scholarship/research  = Very Important;Practice of research methods in your field  = Very Important;Presentation of work at a professional conference and/or seminar  = Very Important</t>
  </si>
  <si>
    <t>Connections and networking with CWRU/ CCF program alumni;Reputation of Case Western Reserve University and Cleveland Clinic</t>
  </si>
  <si>
    <t>Academic and professional writing  = Very important;Bench-based wet lab research  = Very important;Ethics and Integrity  = Very important;Genetics/Bioinformatics = Very important;Human Physiology and Disease  = Very important;Medical knowledge including the Clinical Experience course  = Very important;Molecular/Cellular Biology  = Very important;Statistics/Epidemiology  = Very important</t>
  </si>
  <si>
    <t>Academic and professional writing  = Satisfied;Bench-based wet lab research  = Satisfied;Ethics and Integrity  = Satisfied;Genetics/Bioinformatics = Dissatisfied;Human Physiology and Disease  = Dissatisfied;Medical knowledge including the Clinical Experience course  = Satisfied;Molecular/Cellular Biology  = Satisfied;Statistics/Epidemiology  = Very dissatisfied</t>
  </si>
  <si>
    <t>Very dissatisfied</t>
  </si>
  <si>
    <t>Probably not</t>
  </si>
  <si>
    <t>Very hard to get out of post-doctoral positions with very little opportunity for advancement and no direct path to industry positions.</t>
  </si>
  <si>
    <t>Try to learn as much as you can during your rotations. The more techniques you know the more marketable you are.</t>
  </si>
  <si>
    <t>Medical Science Liaison</t>
  </si>
  <si>
    <t>Academic and professional writing  = Important;Bench-based wet lab research  = Not very important;Ethics and Integrity  = Very important;Genetics/Bioinformatics = Not very important;Human Physiology and Disease  = Important;Medical knowledge including the Clinical Experience course  = Very important;Molecular/Cellular Biology  = Important;Statistics/Epidemiology  = Important;Other Competencies  = Very important</t>
  </si>
  <si>
    <t>Frequent presenting opportunities</t>
  </si>
  <si>
    <t>Academic and professional writing  = Satisfied;Bench-based wet lab research  = Satisfied;Ethics and Integrity  = Satisfied;Genetics/Bioinformatics = Satisfied;Human Physiology and Disease  = Satisfied;Medical knowledge including the Clinical Experience course  = Satisfied;Molecular/Cellular Biology  = Satisfied;Statistics/Epidemiology  = Dissatisfied;Other Competencies  = Satisfied</t>
  </si>
  <si>
    <t>Tools course, presentation requirements</t>
  </si>
  <si>
    <t>Statistics course was with a first time professor, and was a bit disorganized and inconsistent use of software. Perhaps include more applied bioinformatics to this course as well?</t>
  </si>
  <si>
    <t>Learn as many skills as possible from experts in different labs, or even departments. Join professional societies to grow your network and learn about future career opportunities. Attend conferences.</t>
  </si>
  <si>
    <t>Postdoctoral Scholar</t>
  </si>
  <si>
    <t>Experience gained through Molecular Medicine PhD classroom curriculum  = Important;Experience working collaboratively with students and other lab personnel  = Very Important;Experience working with your thesis advisor and committee  = Very Important;Exposure to careers outside of academic scholarship/research  = Not very important;Practice of research methods in your field  = Important;Presentation of work at a professional conference and/or seminar  = Important</t>
  </si>
  <si>
    <t>Connections and networking with CWRU/ CCF program alumni;Perceived quality of my academic work;Support and activity of thesis advisor, thesis committee, other CCF/CWRU faculty, or program administration</t>
  </si>
  <si>
    <t>Academic and professional writing  = Important;Bench-based wet lab research  = Important;Ethics and Integrity  = Important;Genetics/Bioinformatics = Important;Human Physiology and Disease  = Not very important;Medical knowledge including the Clinical Experience course  = Important;Molecular/Cellular Biology  = Important;Statistics/Epidemiology  = Not very important;Other Competencies  = Not very important</t>
  </si>
  <si>
    <t>Journal Club</t>
  </si>
  <si>
    <t>Academic and professional writing  = Satisfied;Bench-based wet lab research  = Very satisfied;Ethics and Integrity  = Satisfied;Genetics/Bioinformatics = Dissatisfied;Human Physiology and Disease  = Satisfied;Medical knowledge including the Clinical Experience course  = Satisfied;Molecular/Cellular Biology  = Dissatisfied;Statistics/Epidemiology  = Dissatisfied;Other Competencies  = Dissatisfied</t>
  </si>
  <si>
    <t>The statistic and immunology courses were outdated.</t>
  </si>
  <si>
    <t>Interview with as many potential PI as possible to do rotations.</t>
  </si>
  <si>
    <t>Postdoc, University of California Riverside</t>
  </si>
  <si>
    <t>Associate Service Fellow, NIOSH</t>
  </si>
  <si>
    <t>Government</t>
  </si>
  <si>
    <t>Field Application Scientist</t>
  </si>
  <si>
    <t>Experience gained through Molecular Medicine PhD classroom curriculum  = Important;Experience working collaboratively with students and other lab personnel  = Very Important;Exposure to careers outside of academic scholarship/research  = Not very important;Practice of research methods in your field  = Important;Presentation of work at a professional conference and/or seminar  = Very Important</t>
  </si>
  <si>
    <t>Clinical Experience/focus on translational research;Perceived quality of my academic work;Reputation of Case Western Reserve University and Cleveland Clinic;Support and activity of thesis advisor, thesis committee, other CCF/CWRU faculty, or program administration</t>
  </si>
  <si>
    <t>Academic and professional writing  = Important;Bench-based wet lab research  = Very important;Ethics and Integrity  = Very important;Genetics/Bioinformatics = Important;Human Physiology and Disease  = Very important;Medical knowledge including the Clinical Experience course  = Important;Molecular/Cellular Biology  = Important;Statistics/Epidemiology  = Important;Other Competencies  = Very important</t>
  </si>
  <si>
    <t>Immunology.</t>
  </si>
  <si>
    <t>Academic and professional writing  = Satisfied;Bench-based wet lab research  = Very satisfied;Ethics and Integrity  = Very satisfied;Genetics/Bioinformatics = Satisfied;Human Physiology and Disease  = Very satisfied;Medical knowledge including the Clinical Experience course  = Very satisfied;Molecular/Cellular Biology  = Satisfied;Statistics/Epidemiology  = Dissatisfied;Other Competencies  = Satisfied</t>
  </si>
  <si>
    <t>-</t>
  </si>
  <si>
    <t>Post-Doc</t>
  </si>
  <si>
    <t>Assistant Professor</t>
  </si>
  <si>
    <t>Experience gained through Molecular Medicine PhD classroom curriculum  = Very Important;Experience working collaboratively with students and other lab personnel  = Very Important;Experience working with your thesis advisor and committee  = Very Important;Exposure to careers outside of academic scholarship/research  = Not important at all;Practice of research methods in your field  = Very Important;Presentation of work at a professional conference and/or seminar  = Very Important</t>
  </si>
  <si>
    <t>Perceived quality of my academic work;Support and activity of thesis advisor, thesis committee, other CCF/CWRU faculty, or program administration</t>
  </si>
  <si>
    <t>Academic and professional writing  = Very important;Bench-based wet lab research  = Very important;Ethics and Integrity  = Very important;Genetics/Bioinformatics = Important;Human Physiology and Disease  = Not very important;Medical knowledge including the Clinical Experience course  = Not very important;Molecular/Cellular Biology  = Very important;Statistics/Epidemiology  = Important;Other Competencies  = Important</t>
  </si>
  <si>
    <t>presenting</t>
  </si>
  <si>
    <t>Academic and professional writing  = Satisfied;Bench-based wet lab research  = Satisfied;Ethics and Integrity  = Satisfied;Genetics/Bioinformatics = Satisfied;Human Physiology and Disease  = Satisfied;Medical knowledge including the Clinical Experience course  = Satisfied;Molecular/Cellular Biology  = Satisfied;Statistics/Epidemiology  = Satisfied</t>
  </si>
  <si>
    <t>Post-doctoral research fellow</t>
  </si>
  <si>
    <t>Experience gained through Molecular Medicine PhD classroom curriculum  = Very Important;Experience working collaboratively with students and other lab personnel  = Very Important;Experience working with your thesis advisor and committee  = Very Important;Exposure to careers outside of academic scholarship/research  = Not very important;Practice of research methods in your field  = Important;Presentation of work at a professional conference and/or seminar  = Very Important</t>
  </si>
  <si>
    <t>Immunology and neuroscience classes prepared me for my career in neuroimmunology. Clinical and translational nature of the MolMed program prepared me for a translational career at Mayo Clinic.</t>
  </si>
  <si>
    <t>Clinical Experience/focus on translational research;Connections and networking with CWRU/ CCF program alumni;Perceived quality of my academic work;Reputation of Case Western Reserve University and Cleveland Clinic;Support and activity of thesis advisor, thesis committee, other CCF/CWRU faculty, or program administration</t>
  </si>
  <si>
    <t>The translational nature of the program, my clinical mentor and the collaboration possible at the Cleveland Clinic prepared me for my career. Thank you for this opportunity.</t>
  </si>
  <si>
    <t>Academic and professional writing  = Very important;Bench-based wet lab research  = Very important;Ethics and Integrity  = Very important;Genetics/Bioinformatics = Important;Human Physiology and Disease  = Very important;Medical knowledge including the Clinical Experience course  = Very important;Molecular/Cellular Biology  = Very important;Statistics/Epidemiology  = Very important;Other Competencies  = Important</t>
  </si>
  <si>
    <t>Collaboration, networking, and presentation skills.</t>
  </si>
  <si>
    <t>Academic and professional writing  = Very satisfied;Bench-based wet lab research  = Very satisfied;Ethics and Integrity  = Very satisfied;Genetics/Bioinformatics = Very satisfied;Human Physiology and Disease  = Very satisfied;Medical knowledge including the Clinical Experience course  = Very satisfied;Molecular/Cellular Biology  = Very satisfied;Statistics/Epidemiology  = Very satisfied;Other Competencies  = Very satisfied</t>
  </si>
  <si>
    <t>My advisor and clinical mentor supported my career very much and provided unique opportunities that I was extremely lucky to have. Thank you.</t>
  </si>
  <si>
    <t>Collaborate and use the clinical opportunities at CCF! The curriculum is amazing and I would do it again over and over again!</t>
  </si>
  <si>
    <t>Thank you for everything! I am a proud MolMed alumni and I would do it again! Thank you for helping me start my career in the best way possible!</t>
  </si>
  <si>
    <t>Journal club/Clinical rotations with my clinical mentor/Laboratory methods class</t>
  </si>
  <si>
    <t>All the high technology core services resources;Career readiness programs;Clinical Experience/focus on translational research;Connections and networking with CWRU/ CCF program alumni;Perceived quality of my academic work;Reputation of Case Western Reserve University and Cleveland Clinic;Reputation of Molecular Medicine Program ;Support and activity of thesis advisor, thesis committee, other CCF/CWRU faculty, or program administration</t>
  </si>
  <si>
    <t>The writing training, Friday seminars presentation helped me tremendously to perform extremely good in my current possition</t>
  </si>
  <si>
    <t>Academic and professional writing  = Very important;Bench-based wet lab research  = Very important;Ethics and Integrity  = Very important;Genetics/Bioinformatics = Very important;Human Physiology and Disease  = Very important;Medical knowledge including the Clinical Experience course  = Very important;Molecular/Cellular Biology  = Very important;Statistics/Epidemiology  = Very important;Other Competencies  = Not important at all</t>
  </si>
  <si>
    <t>Easy access to clinical environment and training from field experts</t>
  </si>
  <si>
    <t>Attend as much seminar as possible, they will help you to develop presentation skill and simultaneously will train you in scientific thinking and understanding</t>
  </si>
  <si>
    <t>The exposure to equipment and field experts in the Lerner Research Institute are unique and strongly help to set up the bases for future training/working in research</t>
  </si>
  <si>
    <t>Postdoc (CCF)</t>
  </si>
  <si>
    <t>Postdoc (Mass General)</t>
  </si>
  <si>
    <t>6 +</t>
  </si>
  <si>
    <t>Experience gained through Molecular Medicine PhD classroom curriculum  = Very Important;Experience working collaboratively with students and other lab personnel  = Very Important;Experience working with your thesis advisor and committee  = Very Important;Exposure to careers outside of academic scholarship/research  = Not very important;Practice of research methods in your field  = Very Important;Presentation of work at a professional conference and/or seminar  = Very Important</t>
  </si>
  <si>
    <t>The emphasis on the clinical connection with everything we learned was probably the most important factor rather than any single class.</t>
  </si>
  <si>
    <t>Career readiness programs;Clinical Experience/focus on translational research;Perceived quality of my academic work;Reputation of Case Western Reserve University and Cleveland Clinic;Reputation of Molecular Medicine Program ;Support and activity of thesis advisor, thesis committee, other CCF/CWRU faculty, or program administration</t>
  </si>
  <si>
    <t>The MolMed program definitely taught me the skills to find any additional information I needed, as well as the way to frame basic science in a clinical light.</t>
  </si>
  <si>
    <t>Academic and professional writing  = Important;Bench-based wet lab research  = Important;Ethics and Integrity  = Very important;Genetics/Bioinformatics = Important;Human Physiology and Disease  = Important;Medical knowledge including the Clinical Experience course  = Very important;Molecular/Cellular Biology  = Important;Statistics/Epidemiology  = Very important;Other Competencies  = Important</t>
  </si>
  <si>
    <t>Academic and professional writing  = Satisfied;Bench-based wet lab research  = Satisfied;Ethics and Integrity  = Very satisfied;Genetics/Bioinformatics = Satisfied;Human Physiology and Disease  = Very satisfied;Medical knowledge including the Clinical Experience course  = Very satisfied;Molecular/Cellular Biology  = Very satisfied;Statistics/Epidemiology  = Satisfied;Other Competencies  = Satisfied</t>
  </si>
  <si>
    <t>learn bioinformatics and computational biology approaches</t>
  </si>
  <si>
    <t>The most important thing I learned in the program was a way of thinking about which research directions and hypotheses had strong potential to impact patient care in the clinic, which in addition to helping me do important work, also makes getting grants and high-impact papers much easier.</t>
  </si>
  <si>
    <t>Postdoctoral scholar at Radboud University Nijmegen</t>
  </si>
  <si>
    <t>Postdoctoral scholar at UCLA</t>
  </si>
  <si>
    <t>University of Pittsburgh - postdoctoral scholar</t>
  </si>
  <si>
    <t>Cleveland Clinic - research coordinator</t>
  </si>
  <si>
    <t>Cleveland Clinic- research associate</t>
  </si>
  <si>
    <t>Experience gained through Molecular Medicine PhD classroom curriculum  = Not very important;Experience working collaboratively with students and other lab personnel  = Important;Experience working with your thesis advisor and committee  = Important;Exposure to careers outside of academic scholarship/research  = Not very important;Practice of research methods in your field  = Very Important;Presentation of work at a professional conference and/or seminar  = Very Important</t>
  </si>
  <si>
    <t>Academic and professional writing  = Very important;Bench-based wet lab research  = Very important;Ethics and Integrity  = Not very important;Genetics/Bioinformatics = Not very important;Human Physiology and Disease  = Not very important;Medical knowledge including the Clinical Experience course  = Not very important;Molecular/Cellular Biology  = Important;Statistics/Epidemiology  = Not very important;Other Competencies  = Not very important</t>
  </si>
  <si>
    <t>Immunology for me - this all depends on which field you're going into</t>
  </si>
  <si>
    <t>Academic and professional writing  = Satisfied;Bench-based wet lab research  = Satisfied;Ethics and Integrity  = Dissatisfied;Genetics/Bioinformatics = Satisfied;Human Physiology and Disease  = Satisfied;Medical knowledge including the Clinical Experience course  = Satisfied;Molecular/Cellular Biology  = Satisfied;Statistics/Epidemiology  = Dissatisfied;Other Competencies  = Satisfied</t>
  </si>
  <si>
    <t>It was fine</t>
  </si>
  <si>
    <t>Scientist 2</t>
  </si>
  <si>
    <t>I think the multidisciplinary nature of our program pushed us to understand a wide-range of topics and fundamentals.</t>
  </si>
  <si>
    <t>I was so fortunate to have an excellent thesis advisor that pushed me to think outside the box while still encouraging project progression towards graduation.</t>
  </si>
  <si>
    <t>Academic and professional writing  = Very important;Bench-based wet lab research  = Very important;Ethics and Integrity  = Very important;Genetics/Bioinformatics = Very important;Human Physiology and Disease  = Very important;Medical knowledge including the Clinical Experience course  = Very important;Molecular/Cellular Biology  = Very important;Statistics/Epidemiology  = Very important;Other Competencies  = Very important</t>
  </si>
  <si>
    <t>Communicating research (presentations, seminars, writing - included above but routine communication is important too)Grant writing** so important!  Thinking through a grant project, planning out the stages of a project, etc! People and budget management too.</t>
  </si>
  <si>
    <t>Academic and professional writing  = Satisfied;Bench-based wet lab research  = Very satisfied;Ethics and Integrity  = Very satisfied;Genetics/Bioinformatics = Satisfied;Human Physiology and Disease  = Satisfied;Medical knowledge including the Clinical Experience course  = Very satisfied;Molecular/Cellular Biology  = Very satisfied;Statistics/Epidemiology  = Very satisfied;Other Competencies  = Satisfied</t>
  </si>
  <si>
    <t>The immunology course lacked sufficient coverage of relevant immunology topics and infectious disease was an afterthought.  Transplant immunology is important but does not represent the fundamentals of an immunology course.</t>
  </si>
  <si>
    <t>Interview other students/trainees in the lab that you're interested in.  Pick the lab because of the PI, with the subject area secondary.</t>
  </si>
  <si>
    <t>I would encourage the program to do more guidance on choosing a post-doc lab or career post-graduation.  With graduation always feeling so far away, it was impossible to anticipate that you were a year out to start communicating with PIs.  Furthermore, students need to know how to evaluate a PI for success--my postdoctoral experience was absolute garbage compared to my graduate training and I wish I knew more about how to evaluate prior to joining a postdoc lab.</t>
  </si>
  <si>
    <t>Research Staff</t>
  </si>
  <si>
    <t>Project Specialist</t>
  </si>
  <si>
    <t>Data Scientist</t>
  </si>
  <si>
    <t>Other Business or Industry</t>
  </si>
  <si>
    <t>Experience gained through Molecular Medicine PhD classroom curriculum  = Very Important;Experience working collaboratively with students and other lab personnel  = Very Important;Experience working with your thesis advisor and committee  = Important;Exposure to careers outside of academic scholarship/research  = Very Important;Practice of research methods in your field  = Important;Presentation of work at a professional conference and/or seminar  = Important</t>
  </si>
  <si>
    <t>Epidemiology course, firm grip on molecular biology helped transition to human genetics research (could assess variant importance myself).</t>
  </si>
  <si>
    <t>Learning to code!;Career readiness programs;Perceived quality of my academic work;Reputation of Case Western Reserve University and Cleveland Clinic</t>
  </si>
  <si>
    <t>Mixed reception to the idea of doing a postdoc outside of the US, but people were generally supportive and helped me consider the risk/reward ratio of potential projects in my first postdoc.</t>
  </si>
  <si>
    <t>Academic and professional writing  = Important;Bench-based wet lab research  = Not very important;Ethics and Integrity  = Important;Genetics/Bioinformatics = Very important;Human Physiology and Disease  = Not important at all;Medical knowledge including the Clinical Experience course  = Not very important;Molecular/Cellular Biology  = Important;Statistics/Epidemiology  = Very important;Other Competencies  = Important</t>
  </si>
  <si>
    <t>Ability to write readable code in either R or Python, and to use good research reproducibility tools in bioinformatics. This was a critical step for me in succeeding in human genetics research.</t>
  </si>
  <si>
    <t>Academic and professional writing  = Satisfied;Bench-based wet lab research  = Very satisfied;Ethics and Integrity  = Very satisfied;Genetics/Bioinformatics = Dissatisfied;Human Physiology and Disease  = Satisfied;Medical knowledge including the Clinical Experience course  = Very satisfied;Molecular/Cellular Biology  = Very satisfied;Statistics/Epidemiology  = Satisfied;Other Competencies  = Dissatisfied</t>
  </si>
  <si>
    <t>Learning to code and do basic statistical analyses in commonly used open source languages.</t>
  </si>
  <si>
    <t>I know things have changed since I was doing coursework 10 years ago, but I hope that today's students are learning some coding basics as a requirement of the program. Strongly recommend R or Python.</t>
  </si>
  <si>
    <t>Think broadly about your interests! Statistics may be new for you, but as a skill it will be one of the most transferrable and lucrative ones you can learn during your PhD.</t>
  </si>
  <si>
    <t>I love my work as a data scientist, and hope that data science is included in the career development seminars these days. MolMed is a wonderful program, and I'm proud to be an alum!</t>
  </si>
  <si>
    <t>Experience gained through Molecular Medicine PhD classroom curriculum  = Important;Experience working collaboratively with students and other lab personnel  = Important;Experience working with your thesis advisor and committee  = Very Important;Exposure to careers outside of academic scholarship/research  = Important;Practice of research methods in your field  = Very Important;Presentation of work at a professional conference and/or seminar  = Very Important</t>
  </si>
  <si>
    <t>Perceived quality of my academic work;Reputation of Case Western Reserve University and Cleveland Clinic;Support and activity of thesis advisor, thesis committee, other CCF/CWRU faculty, or program administration</t>
  </si>
  <si>
    <t>Academic and professional writing  = Important;Bench-based wet lab research  = Very important;Ethics and Integrity  = Important;Genetics/Bioinformatics = Not very important;Human Physiology and Disease  = Important;Medical knowledge including the Clinical Experience course  = Not very important;Molecular/Cellular Biology  = Very important;Statistics/Epidemiology  = Important;Other Competencies  = Important</t>
  </si>
  <si>
    <t>Getting along with others, collaborative ability, presentation skills</t>
  </si>
  <si>
    <t>Presentation skills, oral defense</t>
  </si>
  <si>
    <t xml:space="preserve">Research Associate </t>
  </si>
  <si>
    <t>Experience gained through Molecular Medicine PhD classroom curriculum  = Very Important;Experience working collaboratively with students and other lab personnel  = Important;Experience working with your thesis advisor and committee  = Important;Exposure to careers outside of academic scholarship/research  = Important;Practice of research methods in your field  = Important;Presentation of work at a professional conference and/or seminar  = Important</t>
  </si>
  <si>
    <t>ImmunologyGeneticsStatistics</t>
  </si>
  <si>
    <t xml:space="preserve">Clinical Experience/focus on translational research;Reputation of Molecular Medicine Program </t>
  </si>
  <si>
    <t>Post Doc, Harvard Med School</t>
  </si>
  <si>
    <t>Post Doc, Harvard</t>
  </si>
  <si>
    <t>Experience gained through Molecular Medicine PhD classroom curriculum  = Not very important;Experience working collaboratively with students and other lab personnel  = Very Important;Experience working with your thesis advisor and committee  = Very Important;Exposure to careers outside of academic scholarship/research  = Important;Practice of research methods in your field  = Very Important;Presentation of work at a professional conference and/or seminar  = Very Important</t>
  </si>
  <si>
    <t>Don Luse's Genetics course</t>
  </si>
  <si>
    <t>Academic and professional writing  = Important;Bench-based wet lab research  = Very important;Ethics and Integrity  = Important;Genetics/Bioinformatics = Important;Human Physiology and Disease  = Not very important;Medical knowledge including the Clinical Experience course  = Not important at all;Molecular/Cellular Biology  = Very important;Statistics/Epidemiology  = Not very important;Other Competencies  = Very important</t>
  </si>
  <si>
    <t>Interpersonal communication</t>
  </si>
  <si>
    <t>Academic and professional writing  = Satisfied;Bench-based wet lab research  = Satisfied;Ethics and Integrity  = Satisfied;Genetics/Bioinformatics = Very satisfied;Human Physiology and Disease  = Satisfied;Medical knowledge including the Clinical Experience course  = Dissatisfied;Molecular/Cellular Biology  = Very satisfied;Statistics/Epidemiology  = Satisfied;Other Competencies  = Satisfied</t>
  </si>
  <si>
    <t>Everyone struggles, just in different ways. Don't compare yourself to your peers. Compare yourself to your past self.</t>
  </si>
  <si>
    <t>Industry postdoc</t>
  </si>
  <si>
    <t>Industry - scientist</t>
  </si>
  <si>
    <t>Experience gained through Molecular Medicine PhD classroom curriculum  = Important;Experience working collaboratively with students and other lab personnel  = Important;Experience working with your thesis advisor and committee  = Not important at all;Exposure to careers outside of academic scholarship/research  = Important;Practice of research methods in your field  = Very Important;Presentation of work at a professional conference and/or seminar  = Not very important</t>
  </si>
  <si>
    <t>Each class provided something different. I worked on novel cancer tx  in grad school and transitioned to immuno-oncology in industry. Immunology helped but the broad curriculum prepared me to adapt.</t>
  </si>
  <si>
    <t>Learning how to apply to jobs - resumes not CVs, skills to contribute right away we're more valuable than wanting to learn new things.;Clinical Experience/focus on translational research</t>
  </si>
  <si>
    <t>I am currently working on designing the bio marker program for our clinical trial. I find the exposure to clinical/translational during the MMED program has helped me understand the clinical developme</t>
  </si>
  <si>
    <t>Academic and professional writing  = Not very important;Bench-based wet lab research  = Important;Ethics and Integrity  = Very important;Genetics/Bioinformatics = Important;Human Physiology and Disease  = Important;Medical knowledge including the Clinical Experience course  = Important;Molecular/Cellular Biology  = Important;Statistics/Epidemiology  = Important;Other Competencies  = Important</t>
  </si>
  <si>
    <t>Teamwork. We often hire for one or two specific skills and train for the others or collaborate with internal experts and consultants.</t>
  </si>
  <si>
    <t>Have fun, but graduate as fast as you can. You will keep learning and growing with each new role.</t>
  </si>
  <si>
    <t>I still really enjoyed my time as an early student in the program. Thank you to all of the people who put it together and continue to support the students.</t>
  </si>
  <si>
    <t xml:space="preserve">Postdoctoral Fellow </t>
  </si>
  <si>
    <t>All the classes we took as well as the training we received in our respective labs</t>
  </si>
  <si>
    <t>Clinical Experience/focus on translational research;Perceived quality of my academic work;Reputation of Case Western Reserve University and Cleveland Clinic;Reputation of Molecular Medicine Program ;Support and activity of thesis advisor, thesis committee, other CCF/CWRU faculty, or program administration</t>
  </si>
  <si>
    <t>It mostly supported careers in academia in terms of the how the exams were given and what the tasks consisted of.</t>
  </si>
  <si>
    <t>This is a new process, a journey with ups and downs, and it is never shameful to ask for help or support from the program director or students to gain some of their expertise</t>
  </si>
  <si>
    <t>median</t>
  </si>
  <si>
    <t>mean</t>
  </si>
  <si>
    <t>min</t>
  </si>
  <si>
    <t>max</t>
  </si>
  <si>
    <t>US Fed. Government = No;Other Sources/Private Foundation  = Yes  Code 1</t>
  </si>
  <si>
    <t>US Fed. Government = Yes;Other Sources/Private Foundation  = No  Code 2</t>
  </si>
  <si>
    <t>US Fed. Government = No;Other Sources/Private Foundation  = No Code 0</t>
  </si>
  <si>
    <t>Other Sources/Private Foundation  = Yes Code 1</t>
  </si>
  <si>
    <t>US Fed. Government = Yes;Other Sources/Private Foundation  = Yes Code 3</t>
  </si>
  <si>
    <t>Post-graduation have you received research grants from: Code 0 is neither, Code 1 is private only, Code 2 is Federal only. Code 3 is both</t>
  </si>
  <si>
    <t>count</t>
  </si>
  <si>
    <t>2 to 4</t>
  </si>
  <si>
    <t>5 to 9</t>
  </si>
  <si>
    <t>papers coded 0=0, 1=1, 2=2 to 4, 3=5 to 9, 4 = 10+</t>
  </si>
  <si>
    <t>do it again? Coded</t>
  </si>
  <si>
    <t>current position coded</t>
  </si>
  <si>
    <r>
      <t>Supplemental File 4.</t>
    </r>
    <r>
      <rPr>
        <sz val="11"/>
        <color theme="1"/>
        <rFont val="Calibri"/>
        <family val="2"/>
        <scheme val="minor"/>
      </rPr>
      <t xml:space="preserve"> Raw survey responses from each respondant.</t>
    </r>
  </si>
  <si>
    <t>Respondant #</t>
  </si>
</sst>
</file>

<file path=xl/styles.xml><?xml version="1.0" encoding="utf-8"?>
<styleSheet xmlns="http://schemas.openxmlformats.org/spreadsheetml/2006/main" xmlns:mc="http://schemas.openxmlformats.org/markup-compatibility/2006" xmlns:x14ac="http://schemas.microsoft.com/office/spreadsheetml/2009/9/ac" mc:Ignorable="x14ac">
  <fonts count="18"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11">
    <xf numFmtId="0" fontId="0" fillId="0" borderId="0" xfId="0"/>
    <xf numFmtId="0" fontId="16" fillId="0" borderId="0" xfId="0" applyFont="1" applyAlignment="1">
      <alignment vertical="top"/>
    </xf>
    <xf numFmtId="0" fontId="0" fillId="0" borderId="0" xfId="0" applyAlignment="1">
      <alignment vertical="top" wrapText="1"/>
    </xf>
    <xf numFmtId="0" fontId="0" fillId="0" borderId="0" xfId="0" applyAlignment="1">
      <alignment horizontal="center" vertical="top" wrapText="1"/>
    </xf>
    <xf numFmtId="0" fontId="0" fillId="0" borderId="0" xfId="0" applyNumberFormat="1" applyAlignment="1">
      <alignment horizontal="center" vertical="top" wrapText="1"/>
    </xf>
    <xf numFmtId="0" fontId="16" fillId="0" borderId="0" xfId="0" applyFont="1" applyAlignment="1">
      <alignment vertical="top" wrapText="1"/>
    </xf>
    <xf numFmtId="0" fontId="16" fillId="0" borderId="0" xfId="0" applyFont="1" applyAlignment="1">
      <alignment horizontal="center" vertical="top" wrapText="1"/>
    </xf>
    <xf numFmtId="0" fontId="16" fillId="0" borderId="0" xfId="0" applyNumberFormat="1" applyFont="1" applyAlignment="1">
      <alignment horizontal="center" vertical="top" wrapText="1"/>
    </xf>
    <xf numFmtId="2" fontId="0" fillId="0" borderId="0" xfId="0" applyNumberFormat="1" applyAlignment="1">
      <alignment vertical="top" wrapText="1"/>
    </xf>
    <xf numFmtId="16" fontId="0" fillId="0" borderId="0" xfId="0" applyNumberFormat="1" applyAlignment="1">
      <alignment horizontal="center" vertical="top" wrapText="1"/>
    </xf>
    <xf numFmtId="17" fontId="0" fillId="0" borderId="0" xfId="0" applyNumberFormat="1" applyAlignment="1">
      <alignment vertical="top"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I33"/>
  <sheetViews>
    <sheetView tabSelected="1" workbookViewId="0">
      <pane ySplit="2" topLeftCell="A3" activePane="bottomLeft" state="frozen"/>
      <selection activeCell="L1" sqref="L1"/>
      <selection pane="bottomLeft" activeCell="G3" sqref="G3"/>
    </sheetView>
  </sheetViews>
  <sheetFormatPr defaultRowHeight="15" x14ac:dyDescent="0.25"/>
  <cols>
    <col min="1" max="1" width="11.5703125" style="2" customWidth="1"/>
    <col min="2" max="2" width="43" style="2" customWidth="1"/>
    <col min="3" max="4" width="9.140625" style="2"/>
    <col min="5" max="5" width="12.140625" style="2" customWidth="1"/>
    <col min="6" max="7" width="9.140625" style="2"/>
    <col min="8" max="8" width="17.7109375" style="2" customWidth="1"/>
    <col min="9" max="9" width="21.7109375" style="2" customWidth="1"/>
    <col min="10" max="10" width="22.140625" style="2" customWidth="1"/>
    <col min="11" max="11" width="31.28515625" style="2" customWidth="1"/>
    <col min="12" max="12" width="26.85546875" style="2" customWidth="1"/>
    <col min="13" max="13" width="35" style="3" customWidth="1"/>
    <col min="14" max="14" width="35" style="4" customWidth="1"/>
    <col min="15" max="15" width="71" style="2" customWidth="1"/>
    <col min="16" max="16" width="111" style="2" customWidth="1"/>
    <col min="17" max="17" width="26.140625" style="2" customWidth="1"/>
    <col min="18" max="18" width="102.28515625" style="2" customWidth="1"/>
    <col min="19" max="19" width="45.5703125" style="2" customWidth="1"/>
    <col min="20" max="20" width="48" style="2" customWidth="1"/>
    <col min="21" max="21" width="44.28515625" style="2" customWidth="1"/>
    <col min="22" max="22" width="70" style="2" customWidth="1"/>
    <col min="23" max="23" width="92.7109375" style="2" customWidth="1"/>
    <col min="24" max="24" width="38.7109375" style="2" customWidth="1"/>
    <col min="25" max="25" width="66.85546875" style="2" customWidth="1"/>
    <col min="26" max="26" width="61.85546875" style="2" customWidth="1"/>
    <col min="27" max="27" width="37.42578125" style="2" customWidth="1"/>
    <col min="28" max="29" width="41" style="2" customWidth="1"/>
    <col min="30" max="31" width="30.42578125" style="2" customWidth="1"/>
    <col min="32" max="32" width="32.5703125" style="2" customWidth="1"/>
    <col min="33" max="33" width="48.85546875" style="2" customWidth="1"/>
    <col min="34" max="34" width="42" style="2" customWidth="1"/>
    <col min="35" max="35" width="35.140625" style="2" customWidth="1"/>
    <col min="36" max="16384" width="9.140625" style="2"/>
  </cols>
  <sheetData>
    <row r="1" spans="1:35" x14ac:dyDescent="0.25">
      <c r="A1" s="1" t="s">
        <v>270</v>
      </c>
    </row>
    <row r="2" spans="1:35" s="5" customFormat="1" ht="135" x14ac:dyDescent="0.25">
      <c r="A2" s="5" t="s">
        <v>271</v>
      </c>
      <c r="B2" s="5" t="s">
        <v>0</v>
      </c>
      <c r="C2" s="5" t="s">
        <v>1</v>
      </c>
      <c r="D2" s="5" t="s">
        <v>2</v>
      </c>
      <c r="E2" s="5" t="s">
        <v>3</v>
      </c>
      <c r="F2" s="5" t="s">
        <v>4</v>
      </c>
      <c r="G2" s="5" t="s">
        <v>5</v>
      </c>
      <c r="H2" s="5" t="s">
        <v>6</v>
      </c>
      <c r="I2" s="5" t="s">
        <v>7</v>
      </c>
      <c r="J2" s="5" t="s">
        <v>8</v>
      </c>
      <c r="K2" s="5" t="s">
        <v>9</v>
      </c>
      <c r="L2" s="5" t="s">
        <v>10</v>
      </c>
      <c r="M2" s="6" t="s">
        <v>11</v>
      </c>
      <c r="N2" s="7" t="s">
        <v>267</v>
      </c>
      <c r="O2" s="5" t="s">
        <v>263</v>
      </c>
      <c r="P2" s="5" t="s">
        <v>12</v>
      </c>
      <c r="Q2" s="5" t="s">
        <v>13</v>
      </c>
      <c r="R2" s="5" t="s">
        <v>14</v>
      </c>
      <c r="S2" s="5" t="s">
        <v>15</v>
      </c>
      <c r="T2" s="5" t="s">
        <v>16</v>
      </c>
      <c r="U2" s="5" t="s">
        <v>17</v>
      </c>
      <c r="V2" s="5" t="s">
        <v>18</v>
      </c>
      <c r="W2" s="5" t="s">
        <v>19</v>
      </c>
      <c r="X2" s="5" t="s">
        <v>20</v>
      </c>
      <c r="Y2" s="5" t="s">
        <v>21</v>
      </c>
      <c r="Z2" s="5" t="s">
        <v>20</v>
      </c>
      <c r="AA2" s="5" t="s">
        <v>22</v>
      </c>
      <c r="AB2" s="5" t="s">
        <v>23</v>
      </c>
      <c r="AC2" s="5" t="s">
        <v>269</v>
      </c>
      <c r="AD2" s="5" t="s">
        <v>24</v>
      </c>
      <c r="AE2" s="5" t="s">
        <v>268</v>
      </c>
      <c r="AF2" s="5" t="s">
        <v>25</v>
      </c>
      <c r="AG2" s="5" t="s">
        <v>26</v>
      </c>
      <c r="AH2" s="5" t="s">
        <v>27</v>
      </c>
      <c r="AI2" s="5" t="s">
        <v>28</v>
      </c>
    </row>
    <row r="3" spans="1:35" ht="90" x14ac:dyDescent="0.25">
      <c r="A3" s="2">
        <v>1</v>
      </c>
      <c r="B3" s="2" t="s">
        <v>29</v>
      </c>
      <c r="C3" s="2" t="s">
        <v>30</v>
      </c>
      <c r="D3" s="8" t="s">
        <v>29</v>
      </c>
      <c r="E3" s="2" t="s">
        <v>29</v>
      </c>
      <c r="F3" s="2" t="s">
        <v>29</v>
      </c>
      <c r="G3" s="2" t="s">
        <v>29</v>
      </c>
      <c r="H3" s="2" t="s">
        <v>29</v>
      </c>
      <c r="I3" s="2" t="s">
        <v>30</v>
      </c>
      <c r="J3" s="2">
        <v>2</v>
      </c>
      <c r="K3" s="2" t="s">
        <v>31</v>
      </c>
      <c r="L3" s="2" t="s">
        <v>29</v>
      </c>
      <c r="M3" s="3">
        <v>0</v>
      </c>
      <c r="N3" s="4">
        <v>0</v>
      </c>
      <c r="O3" s="2" t="s">
        <v>260</v>
      </c>
      <c r="P3" s="2" t="s">
        <v>32</v>
      </c>
      <c r="Q3" s="2" t="s">
        <v>33</v>
      </c>
      <c r="R3" s="2" t="s">
        <v>29</v>
      </c>
      <c r="S3" s="2" t="s">
        <v>29</v>
      </c>
      <c r="T3" s="2" t="s">
        <v>34</v>
      </c>
      <c r="U3" s="2" t="s">
        <v>35</v>
      </c>
      <c r="V3" s="2" t="s">
        <v>29</v>
      </c>
      <c r="W3" s="2" t="s">
        <v>36</v>
      </c>
      <c r="X3" s="2" t="s">
        <v>37</v>
      </c>
      <c r="Y3" s="2" t="s">
        <v>38</v>
      </c>
      <c r="Z3" s="2" t="s">
        <v>29</v>
      </c>
      <c r="AA3" s="2" t="s">
        <v>29</v>
      </c>
      <c r="AB3" s="2" t="s">
        <v>39</v>
      </c>
      <c r="AC3" s="2">
        <v>4</v>
      </c>
      <c r="AD3" s="2" t="s">
        <v>40</v>
      </c>
      <c r="AE3" s="2">
        <v>3</v>
      </c>
      <c r="AF3" s="2" t="s">
        <v>29</v>
      </c>
      <c r="AG3" s="2" t="s">
        <v>41</v>
      </c>
      <c r="AH3" s="2" t="s">
        <v>29</v>
      </c>
      <c r="AI3" s="2" t="s">
        <v>29</v>
      </c>
    </row>
    <row r="4" spans="1:35" ht="105" x14ac:dyDescent="0.25">
      <c r="A4" s="2">
        <v>2</v>
      </c>
      <c r="B4" s="2" t="s">
        <v>29</v>
      </c>
      <c r="C4" s="2" t="s">
        <v>42</v>
      </c>
      <c r="D4" s="8">
        <v>2</v>
      </c>
      <c r="E4" s="2" t="s">
        <v>43</v>
      </c>
      <c r="F4" s="2" t="s">
        <v>29</v>
      </c>
      <c r="G4" s="2" t="s">
        <v>29</v>
      </c>
      <c r="H4" s="2" t="s">
        <v>29</v>
      </c>
      <c r="I4" s="2" t="s">
        <v>42</v>
      </c>
      <c r="J4" s="2">
        <v>2</v>
      </c>
      <c r="K4" s="2" t="s">
        <v>43</v>
      </c>
      <c r="L4" s="2" t="s">
        <v>29</v>
      </c>
      <c r="M4" s="9" t="s">
        <v>265</v>
      </c>
      <c r="N4" s="4">
        <v>2</v>
      </c>
      <c r="O4" s="2" t="s">
        <v>258</v>
      </c>
      <c r="P4" s="2" t="s">
        <v>44</v>
      </c>
      <c r="Q4" s="2" t="s">
        <v>45</v>
      </c>
      <c r="R4" s="2" t="s">
        <v>46</v>
      </c>
      <c r="S4" s="2" t="s">
        <v>29</v>
      </c>
      <c r="T4" s="2" t="s">
        <v>47</v>
      </c>
      <c r="U4" s="2" t="s">
        <v>48</v>
      </c>
      <c r="V4" s="2" t="s">
        <v>29</v>
      </c>
      <c r="W4" s="2" t="s">
        <v>49</v>
      </c>
      <c r="X4" s="2" t="s">
        <v>50</v>
      </c>
      <c r="Y4" s="2" t="s">
        <v>51</v>
      </c>
      <c r="Z4" s="2" t="s">
        <v>50</v>
      </c>
      <c r="AA4" s="2" t="s">
        <v>29</v>
      </c>
      <c r="AB4" s="2" t="s">
        <v>52</v>
      </c>
      <c r="AC4" s="2">
        <v>3</v>
      </c>
      <c r="AD4" s="2" t="s">
        <v>53</v>
      </c>
      <c r="AE4" s="2">
        <v>4</v>
      </c>
      <c r="AF4" s="2" t="s">
        <v>29</v>
      </c>
      <c r="AG4" s="2" t="s">
        <v>54</v>
      </c>
      <c r="AH4" s="2" t="s">
        <v>29</v>
      </c>
      <c r="AI4" s="2" t="s">
        <v>29</v>
      </c>
    </row>
    <row r="5" spans="1:35" ht="105" x14ac:dyDescent="0.25">
      <c r="A5" s="2">
        <v>3</v>
      </c>
      <c r="B5" s="2" t="s">
        <v>29</v>
      </c>
      <c r="C5" s="2" t="s">
        <v>55</v>
      </c>
      <c r="D5" s="8">
        <v>1</v>
      </c>
      <c r="E5" s="2" t="s">
        <v>56</v>
      </c>
      <c r="F5" s="2" t="s">
        <v>57</v>
      </c>
      <c r="G5" s="2">
        <v>3</v>
      </c>
      <c r="H5" s="2" t="s">
        <v>58</v>
      </c>
      <c r="I5" s="2" t="s">
        <v>57</v>
      </c>
      <c r="J5" s="2">
        <v>3</v>
      </c>
      <c r="K5" s="2" t="s">
        <v>58</v>
      </c>
      <c r="L5" s="2" t="s">
        <v>29</v>
      </c>
      <c r="M5" s="9" t="s">
        <v>265</v>
      </c>
      <c r="N5" s="4">
        <v>2</v>
      </c>
      <c r="O5" s="2" t="s">
        <v>259</v>
      </c>
      <c r="P5" s="2" t="s">
        <v>59</v>
      </c>
      <c r="Q5" s="2" t="s">
        <v>33</v>
      </c>
      <c r="R5" s="2" t="s">
        <v>60</v>
      </c>
      <c r="S5" s="2" t="s">
        <v>29</v>
      </c>
      <c r="T5" s="2" t="s">
        <v>61</v>
      </c>
      <c r="U5" s="2" t="s">
        <v>35</v>
      </c>
      <c r="V5" s="2" t="s">
        <v>29</v>
      </c>
      <c r="W5" s="2" t="s">
        <v>62</v>
      </c>
      <c r="X5" s="2" t="s">
        <v>63</v>
      </c>
      <c r="Y5" s="2" t="s">
        <v>64</v>
      </c>
      <c r="Z5" s="2" t="s">
        <v>65</v>
      </c>
      <c r="AA5" s="2" t="s">
        <v>66</v>
      </c>
      <c r="AB5" s="2" t="s">
        <v>39</v>
      </c>
      <c r="AC5" s="2">
        <v>4</v>
      </c>
      <c r="AD5" s="2" t="s">
        <v>53</v>
      </c>
      <c r="AE5" s="2">
        <v>4</v>
      </c>
      <c r="AF5" s="2" t="s">
        <v>29</v>
      </c>
      <c r="AG5" s="2" t="s">
        <v>67</v>
      </c>
      <c r="AH5" s="2" t="s">
        <v>29</v>
      </c>
      <c r="AI5" s="2" t="s">
        <v>29</v>
      </c>
    </row>
    <row r="6" spans="1:35" ht="105" x14ac:dyDescent="0.25">
      <c r="A6" s="2">
        <v>4</v>
      </c>
      <c r="B6" s="2" t="s">
        <v>29</v>
      </c>
      <c r="C6" s="2" t="s">
        <v>68</v>
      </c>
      <c r="D6" s="8">
        <v>2</v>
      </c>
      <c r="E6" s="2" t="s">
        <v>56</v>
      </c>
      <c r="F6" s="2" t="s">
        <v>69</v>
      </c>
      <c r="G6" s="2">
        <v>2</v>
      </c>
      <c r="H6" s="2" t="s">
        <v>43</v>
      </c>
      <c r="I6" s="2" t="s">
        <v>70</v>
      </c>
      <c r="J6" s="2">
        <v>3</v>
      </c>
      <c r="K6" s="2" t="s">
        <v>43</v>
      </c>
      <c r="L6" s="2" t="s">
        <v>29</v>
      </c>
      <c r="M6" s="3">
        <v>1</v>
      </c>
      <c r="N6" s="4">
        <v>1</v>
      </c>
      <c r="O6" s="2" t="s">
        <v>260</v>
      </c>
      <c r="P6" s="2" t="s">
        <v>71</v>
      </c>
      <c r="Q6" s="2" t="s">
        <v>33</v>
      </c>
      <c r="R6" s="2" t="s">
        <v>29</v>
      </c>
      <c r="S6" s="2" t="s">
        <v>29</v>
      </c>
      <c r="T6" s="2" t="s">
        <v>72</v>
      </c>
      <c r="U6" s="2" t="s">
        <v>35</v>
      </c>
      <c r="V6" s="2" t="s">
        <v>73</v>
      </c>
      <c r="W6" s="2" t="s">
        <v>74</v>
      </c>
      <c r="X6" s="2" t="s">
        <v>75</v>
      </c>
      <c r="Y6" s="2" t="s">
        <v>76</v>
      </c>
      <c r="Z6" s="2" t="s">
        <v>77</v>
      </c>
      <c r="AA6" s="2" t="s">
        <v>78</v>
      </c>
      <c r="AB6" s="2" t="s">
        <v>39</v>
      </c>
      <c r="AC6" s="2">
        <v>4</v>
      </c>
      <c r="AD6" s="2" t="s">
        <v>40</v>
      </c>
      <c r="AE6" s="2">
        <v>3</v>
      </c>
      <c r="AF6" s="2" t="s">
        <v>29</v>
      </c>
      <c r="AG6" s="2" t="s">
        <v>79</v>
      </c>
      <c r="AH6" s="2" t="s">
        <v>29</v>
      </c>
      <c r="AI6" s="2" t="s">
        <v>29</v>
      </c>
    </row>
    <row r="7" spans="1:35" ht="105" x14ac:dyDescent="0.25">
      <c r="A7" s="2">
        <v>5</v>
      </c>
      <c r="B7" s="2" t="s">
        <v>29</v>
      </c>
      <c r="C7" s="2" t="s">
        <v>29</v>
      </c>
      <c r="D7" s="8" t="s">
        <v>29</v>
      </c>
      <c r="E7" s="2" t="s">
        <v>29</v>
      </c>
      <c r="F7" s="2" t="s">
        <v>29</v>
      </c>
      <c r="G7" s="2" t="s">
        <v>29</v>
      </c>
      <c r="H7" s="2" t="s">
        <v>29</v>
      </c>
      <c r="I7" s="2" t="s">
        <v>80</v>
      </c>
      <c r="J7" s="2">
        <v>2</v>
      </c>
      <c r="K7" s="2" t="s">
        <v>43</v>
      </c>
      <c r="L7" s="2" t="s">
        <v>29</v>
      </c>
      <c r="M7" s="3" t="s">
        <v>29</v>
      </c>
      <c r="N7" s="4">
        <v>0</v>
      </c>
      <c r="O7" s="2" t="s">
        <v>260</v>
      </c>
      <c r="P7" s="2" t="s">
        <v>81</v>
      </c>
      <c r="Q7" s="2" t="s">
        <v>45</v>
      </c>
      <c r="R7" s="2" t="s">
        <v>29</v>
      </c>
      <c r="S7" s="2" t="s">
        <v>29</v>
      </c>
      <c r="T7" s="2" t="s">
        <v>82</v>
      </c>
      <c r="U7" s="2" t="s">
        <v>83</v>
      </c>
      <c r="V7" s="2" t="s">
        <v>29</v>
      </c>
      <c r="W7" s="2" t="s">
        <v>84</v>
      </c>
      <c r="X7" s="2" t="s">
        <v>85</v>
      </c>
      <c r="Y7" s="2" t="s">
        <v>86</v>
      </c>
      <c r="Z7" s="2" t="s">
        <v>85</v>
      </c>
      <c r="AA7" s="2" t="s">
        <v>29</v>
      </c>
      <c r="AB7" s="2" t="s">
        <v>39</v>
      </c>
      <c r="AC7" s="2">
        <v>4</v>
      </c>
      <c r="AD7" s="2" t="s">
        <v>53</v>
      </c>
      <c r="AE7" s="2">
        <v>4</v>
      </c>
      <c r="AF7" s="2" t="s">
        <v>29</v>
      </c>
      <c r="AG7" s="2" t="s">
        <v>87</v>
      </c>
      <c r="AH7" s="2" t="s">
        <v>29</v>
      </c>
      <c r="AI7" s="2" t="s">
        <v>29</v>
      </c>
    </row>
    <row r="8" spans="1:35" ht="120" x14ac:dyDescent="0.25">
      <c r="A8" s="2">
        <v>6</v>
      </c>
      <c r="B8" s="2" t="s">
        <v>29</v>
      </c>
      <c r="C8" s="2" t="s">
        <v>29</v>
      </c>
      <c r="D8" s="8" t="s">
        <v>29</v>
      </c>
      <c r="E8" s="2" t="s">
        <v>29</v>
      </c>
      <c r="F8" s="2" t="s">
        <v>29</v>
      </c>
      <c r="G8" s="2" t="s">
        <v>29</v>
      </c>
      <c r="H8" s="2" t="s">
        <v>29</v>
      </c>
      <c r="I8" s="2" t="s">
        <v>88</v>
      </c>
      <c r="J8" s="2">
        <v>2</v>
      </c>
      <c r="K8" s="2" t="s">
        <v>43</v>
      </c>
      <c r="L8" s="2" t="s">
        <v>29</v>
      </c>
      <c r="M8" s="3">
        <v>1</v>
      </c>
      <c r="N8" s="4">
        <v>1</v>
      </c>
      <c r="O8" s="2" t="s">
        <v>260</v>
      </c>
      <c r="P8" s="2" t="s">
        <v>89</v>
      </c>
      <c r="Q8" s="2" t="s">
        <v>45</v>
      </c>
      <c r="R8" s="2" t="s">
        <v>29</v>
      </c>
      <c r="S8" s="2" t="s">
        <v>29</v>
      </c>
      <c r="T8" s="2" t="s">
        <v>90</v>
      </c>
      <c r="U8" s="2" t="s">
        <v>29</v>
      </c>
      <c r="V8" s="2" t="s">
        <v>29</v>
      </c>
      <c r="W8" s="2" t="s">
        <v>29</v>
      </c>
      <c r="X8" s="2" t="s">
        <v>29</v>
      </c>
      <c r="Y8" s="2" t="s">
        <v>29</v>
      </c>
      <c r="Z8" s="2" t="s">
        <v>29</v>
      </c>
      <c r="AA8" s="2" t="s">
        <v>29</v>
      </c>
      <c r="AB8" s="2" t="s">
        <v>29</v>
      </c>
      <c r="AD8" s="2" t="s">
        <v>29</v>
      </c>
      <c r="AF8" s="2" t="s">
        <v>29</v>
      </c>
      <c r="AG8" s="2" t="s">
        <v>29</v>
      </c>
      <c r="AH8" s="2" t="s">
        <v>29</v>
      </c>
      <c r="AI8" s="2" t="s">
        <v>29</v>
      </c>
    </row>
    <row r="9" spans="1:35" ht="90" x14ac:dyDescent="0.25">
      <c r="A9" s="2">
        <v>7</v>
      </c>
      <c r="B9" s="2" t="s">
        <v>29</v>
      </c>
      <c r="C9" s="2" t="s">
        <v>56</v>
      </c>
      <c r="D9" s="8">
        <v>2</v>
      </c>
      <c r="E9" s="2" t="s">
        <v>56</v>
      </c>
      <c r="F9" s="2" t="s">
        <v>91</v>
      </c>
      <c r="G9" s="2" t="s">
        <v>29</v>
      </c>
      <c r="H9" s="2" t="s">
        <v>29</v>
      </c>
      <c r="I9" s="2" t="s">
        <v>92</v>
      </c>
      <c r="J9" s="2">
        <v>1</v>
      </c>
      <c r="K9" s="2" t="s">
        <v>58</v>
      </c>
      <c r="L9" s="2" t="s">
        <v>29</v>
      </c>
      <c r="M9" s="9" t="s">
        <v>265</v>
      </c>
      <c r="N9" s="4">
        <v>2</v>
      </c>
      <c r="O9" s="2" t="s">
        <v>261</v>
      </c>
      <c r="P9" s="2" t="s">
        <v>32</v>
      </c>
      <c r="Q9" s="2" t="s">
        <v>33</v>
      </c>
      <c r="R9" s="2" t="s">
        <v>93</v>
      </c>
      <c r="S9" s="2" t="s">
        <v>29</v>
      </c>
      <c r="T9" s="2" t="s">
        <v>94</v>
      </c>
      <c r="U9" s="2" t="s">
        <v>83</v>
      </c>
      <c r="V9" s="2" t="s">
        <v>95</v>
      </c>
      <c r="W9" s="2" t="s">
        <v>96</v>
      </c>
      <c r="X9" s="2" t="s">
        <v>29</v>
      </c>
      <c r="Y9" s="2" t="s">
        <v>97</v>
      </c>
      <c r="Z9" s="2" t="s">
        <v>29</v>
      </c>
      <c r="AA9" s="2" t="s">
        <v>29</v>
      </c>
      <c r="AB9" s="2" t="s">
        <v>39</v>
      </c>
      <c r="AC9" s="2">
        <v>4</v>
      </c>
      <c r="AD9" s="2" t="s">
        <v>53</v>
      </c>
      <c r="AE9" s="2">
        <v>4</v>
      </c>
      <c r="AF9" s="2" t="s">
        <v>29</v>
      </c>
      <c r="AG9" s="2" t="s">
        <v>98</v>
      </c>
      <c r="AH9" s="2" t="s">
        <v>29</v>
      </c>
      <c r="AI9" s="2" t="s">
        <v>29</v>
      </c>
    </row>
    <row r="10" spans="1:35" ht="150" x14ac:dyDescent="0.25">
      <c r="A10" s="2">
        <v>8</v>
      </c>
      <c r="B10" s="2" t="s">
        <v>29</v>
      </c>
      <c r="C10" s="2" t="s">
        <v>29</v>
      </c>
      <c r="D10" s="8" t="s">
        <v>29</v>
      </c>
      <c r="E10" s="2" t="s">
        <v>29</v>
      </c>
      <c r="F10" s="2" t="s">
        <v>29</v>
      </c>
      <c r="G10" s="2" t="s">
        <v>29</v>
      </c>
      <c r="H10" s="2" t="s">
        <v>29</v>
      </c>
      <c r="I10" s="2" t="s">
        <v>99</v>
      </c>
      <c r="J10" s="2">
        <v>4</v>
      </c>
      <c r="K10" s="2" t="s">
        <v>58</v>
      </c>
      <c r="L10" s="2" t="s">
        <v>29</v>
      </c>
      <c r="M10" s="9" t="s">
        <v>265</v>
      </c>
      <c r="N10" s="4">
        <v>2</v>
      </c>
      <c r="O10" s="2" t="s">
        <v>262</v>
      </c>
      <c r="P10" s="2" t="s">
        <v>89</v>
      </c>
      <c r="Q10" s="2" t="s">
        <v>45</v>
      </c>
      <c r="R10" s="2" t="s">
        <v>100</v>
      </c>
      <c r="S10" s="2" t="s">
        <v>29</v>
      </c>
      <c r="T10" s="2" t="s">
        <v>101</v>
      </c>
      <c r="U10" s="2" t="s">
        <v>83</v>
      </c>
      <c r="V10" s="2" t="s">
        <v>102</v>
      </c>
      <c r="W10" s="2" t="s">
        <v>103</v>
      </c>
      <c r="X10" s="2" t="s">
        <v>104</v>
      </c>
      <c r="Y10" s="2" t="s">
        <v>105</v>
      </c>
      <c r="Z10" s="2" t="s">
        <v>106</v>
      </c>
      <c r="AA10" s="2" t="s">
        <v>107</v>
      </c>
      <c r="AB10" s="2" t="s">
        <v>39</v>
      </c>
      <c r="AC10" s="2">
        <v>4</v>
      </c>
      <c r="AD10" s="2" t="s">
        <v>53</v>
      </c>
      <c r="AE10" s="2">
        <v>4</v>
      </c>
      <c r="AF10" s="2" t="s">
        <v>29</v>
      </c>
      <c r="AG10" s="2" t="s">
        <v>108</v>
      </c>
      <c r="AH10" s="2" t="s">
        <v>109</v>
      </c>
      <c r="AI10" s="2" t="s">
        <v>29</v>
      </c>
    </row>
    <row r="11" spans="1:35" ht="90" x14ac:dyDescent="0.25">
      <c r="A11" s="2">
        <v>9</v>
      </c>
      <c r="B11" s="2" t="s">
        <v>29</v>
      </c>
      <c r="C11" s="2" t="s">
        <v>110</v>
      </c>
      <c r="D11" s="8">
        <v>4</v>
      </c>
      <c r="E11" s="2" t="s">
        <v>56</v>
      </c>
      <c r="F11" s="2" t="s">
        <v>29</v>
      </c>
      <c r="G11" s="2" t="s">
        <v>29</v>
      </c>
      <c r="H11" s="2" t="s">
        <v>29</v>
      </c>
      <c r="I11" s="2" t="s">
        <v>111</v>
      </c>
      <c r="J11" s="2">
        <v>1</v>
      </c>
      <c r="K11" s="2" t="s">
        <v>31</v>
      </c>
      <c r="L11" s="2" t="s">
        <v>29</v>
      </c>
      <c r="M11" s="3" t="s">
        <v>112</v>
      </c>
      <c r="N11" s="4">
        <v>4</v>
      </c>
      <c r="O11" s="2" t="s">
        <v>29</v>
      </c>
      <c r="P11" s="2" t="s">
        <v>113</v>
      </c>
      <c r="Q11" s="2" t="s">
        <v>33</v>
      </c>
      <c r="R11" s="2" t="s">
        <v>29</v>
      </c>
      <c r="S11" s="2" t="s">
        <v>29</v>
      </c>
      <c r="T11" s="2" t="s">
        <v>114</v>
      </c>
      <c r="U11" s="2" t="s">
        <v>83</v>
      </c>
      <c r="V11" s="2" t="s">
        <v>29</v>
      </c>
      <c r="W11" s="2" t="s">
        <v>115</v>
      </c>
      <c r="X11" s="2" t="s">
        <v>85</v>
      </c>
      <c r="Y11" s="2" t="s">
        <v>116</v>
      </c>
      <c r="Z11" s="2" t="s">
        <v>29</v>
      </c>
      <c r="AA11" s="2" t="s">
        <v>29</v>
      </c>
      <c r="AB11" s="2" t="s">
        <v>39</v>
      </c>
      <c r="AC11" s="2">
        <v>4</v>
      </c>
      <c r="AD11" s="2" t="s">
        <v>53</v>
      </c>
      <c r="AE11" s="2">
        <v>4</v>
      </c>
      <c r="AF11" s="2" t="s">
        <v>29</v>
      </c>
      <c r="AG11" s="2" t="s">
        <v>29</v>
      </c>
      <c r="AH11" s="2" t="s">
        <v>29</v>
      </c>
      <c r="AI11" s="2" t="s">
        <v>29</v>
      </c>
    </row>
    <row r="12" spans="1:35" ht="120" x14ac:dyDescent="0.25">
      <c r="A12" s="2">
        <v>10</v>
      </c>
      <c r="B12" s="2" t="s">
        <v>29</v>
      </c>
      <c r="C12" s="2" t="s">
        <v>117</v>
      </c>
      <c r="D12" s="8">
        <v>2</v>
      </c>
      <c r="E12" s="2" t="s">
        <v>29</v>
      </c>
      <c r="F12" s="2" t="s">
        <v>29</v>
      </c>
      <c r="G12" s="2" t="s">
        <v>29</v>
      </c>
      <c r="H12" s="2" t="s">
        <v>29</v>
      </c>
      <c r="I12" s="2" t="s">
        <v>118</v>
      </c>
      <c r="J12" s="2">
        <v>2</v>
      </c>
      <c r="K12" s="2" t="s">
        <v>56</v>
      </c>
      <c r="L12" s="2" t="s">
        <v>29</v>
      </c>
      <c r="M12" s="9" t="s">
        <v>266</v>
      </c>
      <c r="N12" s="4">
        <v>3</v>
      </c>
      <c r="O12" s="2" t="s">
        <v>262</v>
      </c>
      <c r="P12" s="2" t="s">
        <v>119</v>
      </c>
      <c r="Q12" s="2" t="s">
        <v>33</v>
      </c>
      <c r="R12" s="2" t="s">
        <v>29</v>
      </c>
      <c r="S12" s="2" t="s">
        <v>29</v>
      </c>
      <c r="T12" s="2" t="s">
        <v>120</v>
      </c>
      <c r="U12" s="2" t="s">
        <v>35</v>
      </c>
      <c r="V12" s="2" t="s">
        <v>29</v>
      </c>
      <c r="W12" s="2" t="s">
        <v>121</v>
      </c>
      <c r="X12" s="2" t="s">
        <v>29</v>
      </c>
      <c r="Y12" s="2" t="s">
        <v>122</v>
      </c>
      <c r="Z12" s="2" t="s">
        <v>29</v>
      </c>
      <c r="AA12" s="2" t="s">
        <v>29</v>
      </c>
      <c r="AB12" s="2" t="s">
        <v>123</v>
      </c>
      <c r="AC12" s="2">
        <v>1</v>
      </c>
      <c r="AD12" s="2" t="s">
        <v>124</v>
      </c>
      <c r="AE12" s="2">
        <v>2</v>
      </c>
      <c r="AF12" s="2" t="s">
        <v>125</v>
      </c>
      <c r="AG12" s="2" t="s">
        <v>126</v>
      </c>
      <c r="AH12" s="2" t="s">
        <v>29</v>
      </c>
      <c r="AI12" s="2" t="s">
        <v>29</v>
      </c>
    </row>
    <row r="13" spans="1:35" ht="105" x14ac:dyDescent="0.25">
      <c r="A13" s="2">
        <v>11</v>
      </c>
      <c r="B13" s="2" t="s">
        <v>29</v>
      </c>
      <c r="C13" s="2" t="s">
        <v>29</v>
      </c>
      <c r="D13" s="8" t="s">
        <v>29</v>
      </c>
      <c r="E13" s="2" t="s">
        <v>29</v>
      </c>
      <c r="F13" s="2" t="s">
        <v>29</v>
      </c>
      <c r="G13" s="2" t="s">
        <v>29</v>
      </c>
      <c r="H13" s="2" t="s">
        <v>29</v>
      </c>
      <c r="I13" s="2" t="s">
        <v>127</v>
      </c>
      <c r="J13" s="2">
        <v>2</v>
      </c>
      <c r="K13" s="2" t="s">
        <v>58</v>
      </c>
      <c r="L13" s="2" t="s">
        <v>29</v>
      </c>
      <c r="M13" s="3">
        <v>0</v>
      </c>
      <c r="N13" s="4">
        <v>0</v>
      </c>
      <c r="O13" s="2" t="s">
        <v>260</v>
      </c>
      <c r="P13" s="2" t="s">
        <v>113</v>
      </c>
      <c r="Q13" s="2" t="s">
        <v>33</v>
      </c>
      <c r="R13" s="2" t="s">
        <v>29</v>
      </c>
      <c r="S13" s="2" t="s">
        <v>29</v>
      </c>
      <c r="T13" s="2" t="s">
        <v>72</v>
      </c>
      <c r="U13" s="2" t="s">
        <v>35</v>
      </c>
      <c r="V13" s="2" t="s">
        <v>29</v>
      </c>
      <c r="W13" s="2" t="s">
        <v>128</v>
      </c>
      <c r="X13" s="2" t="s">
        <v>129</v>
      </c>
      <c r="Y13" s="2" t="s">
        <v>130</v>
      </c>
      <c r="Z13" s="2" t="s">
        <v>131</v>
      </c>
      <c r="AA13" s="2" t="s">
        <v>132</v>
      </c>
      <c r="AB13" s="2" t="s">
        <v>123</v>
      </c>
      <c r="AC13" s="2">
        <v>1</v>
      </c>
      <c r="AD13" s="2" t="s">
        <v>40</v>
      </c>
      <c r="AE13" s="2">
        <v>3</v>
      </c>
      <c r="AF13" s="2" t="s">
        <v>29</v>
      </c>
      <c r="AG13" s="2" t="s">
        <v>133</v>
      </c>
      <c r="AH13" s="2" t="s">
        <v>29</v>
      </c>
      <c r="AI13" s="2" t="s">
        <v>29</v>
      </c>
    </row>
    <row r="14" spans="1:35" ht="105" x14ac:dyDescent="0.25">
      <c r="A14" s="2">
        <v>12</v>
      </c>
      <c r="B14" s="2" t="s">
        <v>29</v>
      </c>
      <c r="C14" s="2" t="s">
        <v>134</v>
      </c>
      <c r="D14" s="8" t="s">
        <v>29</v>
      </c>
      <c r="E14" s="2" t="s">
        <v>31</v>
      </c>
      <c r="F14" s="2" t="s">
        <v>29</v>
      </c>
      <c r="G14" s="2" t="s">
        <v>29</v>
      </c>
      <c r="H14" s="2" t="s">
        <v>29</v>
      </c>
      <c r="I14" s="2" t="s">
        <v>134</v>
      </c>
      <c r="J14" s="2">
        <v>4</v>
      </c>
      <c r="K14" s="2" t="s">
        <v>31</v>
      </c>
      <c r="L14" s="2" t="s">
        <v>29</v>
      </c>
      <c r="M14" s="9" t="s">
        <v>266</v>
      </c>
      <c r="N14" s="4">
        <v>3</v>
      </c>
      <c r="O14" s="2" t="s">
        <v>260</v>
      </c>
      <c r="P14" s="2" t="s">
        <v>135</v>
      </c>
      <c r="Q14" s="2" t="s">
        <v>33</v>
      </c>
      <c r="R14" s="2" t="s">
        <v>29</v>
      </c>
      <c r="S14" s="2" t="s">
        <v>29</v>
      </c>
      <c r="T14" s="2" t="s">
        <v>136</v>
      </c>
      <c r="U14" s="2" t="s">
        <v>35</v>
      </c>
      <c r="V14" s="2" t="s">
        <v>29</v>
      </c>
      <c r="W14" s="2" t="s">
        <v>137</v>
      </c>
      <c r="X14" s="2" t="s">
        <v>138</v>
      </c>
      <c r="Y14" s="2" t="s">
        <v>139</v>
      </c>
      <c r="Z14" s="2" t="s">
        <v>65</v>
      </c>
      <c r="AA14" s="2" t="s">
        <v>140</v>
      </c>
      <c r="AB14" s="2" t="s">
        <v>52</v>
      </c>
      <c r="AC14" s="2">
        <v>3</v>
      </c>
      <c r="AD14" s="2" t="s">
        <v>53</v>
      </c>
      <c r="AE14" s="2">
        <v>4</v>
      </c>
      <c r="AF14" s="2" t="s">
        <v>29</v>
      </c>
      <c r="AG14" s="2" t="s">
        <v>141</v>
      </c>
      <c r="AH14" s="2" t="s">
        <v>29</v>
      </c>
      <c r="AI14" s="2" t="s">
        <v>29</v>
      </c>
    </row>
    <row r="15" spans="1:35" ht="105" x14ac:dyDescent="0.25">
      <c r="A15" s="2">
        <v>13</v>
      </c>
      <c r="B15" s="2" t="s">
        <v>29</v>
      </c>
      <c r="C15" s="2" t="s">
        <v>142</v>
      </c>
      <c r="D15" s="8">
        <v>2</v>
      </c>
      <c r="E15" s="2" t="s">
        <v>56</v>
      </c>
      <c r="F15" s="2" t="s">
        <v>143</v>
      </c>
      <c r="G15" s="2">
        <v>3</v>
      </c>
      <c r="H15" s="2" t="s">
        <v>144</v>
      </c>
      <c r="I15" s="2" t="s">
        <v>145</v>
      </c>
      <c r="J15" s="2">
        <v>1</v>
      </c>
      <c r="K15" s="2" t="s">
        <v>58</v>
      </c>
      <c r="L15" s="2" t="s">
        <v>29</v>
      </c>
      <c r="M15" s="3">
        <v>0</v>
      </c>
      <c r="N15" s="4">
        <v>0</v>
      </c>
      <c r="O15" s="2" t="s">
        <v>259</v>
      </c>
      <c r="P15" s="2" t="s">
        <v>146</v>
      </c>
      <c r="Q15" s="2" t="s">
        <v>33</v>
      </c>
      <c r="R15" s="2" t="s">
        <v>29</v>
      </c>
      <c r="S15" s="2" t="s">
        <v>29</v>
      </c>
      <c r="T15" s="2" t="s">
        <v>147</v>
      </c>
      <c r="U15" s="2" t="s">
        <v>35</v>
      </c>
      <c r="V15" s="2" t="s">
        <v>29</v>
      </c>
      <c r="W15" s="2" t="s">
        <v>148</v>
      </c>
      <c r="X15" s="2" t="s">
        <v>149</v>
      </c>
      <c r="Y15" s="2" t="s">
        <v>150</v>
      </c>
      <c r="Z15" s="2" t="s">
        <v>151</v>
      </c>
      <c r="AA15" s="2" t="s">
        <v>29</v>
      </c>
      <c r="AB15" s="2" t="s">
        <v>39</v>
      </c>
      <c r="AC15" s="2">
        <v>4</v>
      </c>
      <c r="AD15" s="2" t="s">
        <v>40</v>
      </c>
      <c r="AE15" s="2">
        <v>3</v>
      </c>
      <c r="AF15" s="2" t="s">
        <v>29</v>
      </c>
      <c r="AG15" s="2" t="s">
        <v>29</v>
      </c>
      <c r="AH15" s="2" t="s">
        <v>29</v>
      </c>
      <c r="AI15" s="2" t="s">
        <v>29</v>
      </c>
    </row>
    <row r="16" spans="1:35" ht="90" x14ac:dyDescent="0.25">
      <c r="A16" s="2">
        <v>14</v>
      </c>
      <c r="B16" s="2" t="s">
        <v>29</v>
      </c>
      <c r="C16" s="2" t="s">
        <v>152</v>
      </c>
      <c r="D16" s="8">
        <v>5</v>
      </c>
      <c r="E16" s="2" t="s">
        <v>56</v>
      </c>
      <c r="F16" s="2" t="s">
        <v>29</v>
      </c>
      <c r="G16" s="2" t="s">
        <v>29</v>
      </c>
      <c r="H16" s="2" t="s">
        <v>29</v>
      </c>
      <c r="I16" s="2" t="s">
        <v>153</v>
      </c>
      <c r="J16" s="2">
        <v>1</v>
      </c>
      <c r="K16" s="2" t="s">
        <v>31</v>
      </c>
      <c r="L16" s="2" t="s">
        <v>29</v>
      </c>
      <c r="M16" s="3" t="s">
        <v>112</v>
      </c>
      <c r="N16" s="4">
        <v>4</v>
      </c>
      <c r="O16" s="2" t="s">
        <v>259</v>
      </c>
      <c r="P16" s="2" t="s">
        <v>154</v>
      </c>
      <c r="Q16" s="2" t="s">
        <v>33</v>
      </c>
      <c r="R16" s="2" t="s">
        <v>29</v>
      </c>
      <c r="S16" s="2" t="s">
        <v>29</v>
      </c>
      <c r="T16" s="2" t="s">
        <v>155</v>
      </c>
      <c r="U16" s="2" t="s">
        <v>35</v>
      </c>
      <c r="V16" s="2" t="s">
        <v>29</v>
      </c>
      <c r="W16" s="2" t="s">
        <v>156</v>
      </c>
      <c r="X16" s="2" t="s">
        <v>157</v>
      </c>
      <c r="Y16" s="2" t="s">
        <v>158</v>
      </c>
      <c r="Z16" s="2" t="s">
        <v>29</v>
      </c>
      <c r="AA16" s="2" t="s">
        <v>29</v>
      </c>
      <c r="AB16" s="2" t="s">
        <v>39</v>
      </c>
      <c r="AC16" s="2">
        <v>4</v>
      </c>
      <c r="AD16" s="2" t="s">
        <v>53</v>
      </c>
      <c r="AE16" s="2">
        <v>4</v>
      </c>
      <c r="AF16" s="2" t="s">
        <v>29</v>
      </c>
      <c r="AG16" s="2" t="s">
        <v>29</v>
      </c>
      <c r="AH16" s="2" t="s">
        <v>29</v>
      </c>
      <c r="AI16" s="2" t="s">
        <v>29</v>
      </c>
    </row>
    <row r="17" spans="1:35" ht="105" x14ac:dyDescent="0.25">
      <c r="A17" s="2">
        <v>15</v>
      </c>
      <c r="B17" s="2" t="s">
        <v>29</v>
      </c>
      <c r="C17" s="2" t="s">
        <v>159</v>
      </c>
      <c r="D17" s="8">
        <v>3</v>
      </c>
      <c r="E17" s="2" t="s">
        <v>56</v>
      </c>
      <c r="F17" s="2" t="s">
        <v>29</v>
      </c>
      <c r="G17" s="2" t="s">
        <v>29</v>
      </c>
      <c r="H17" s="2" t="s">
        <v>29</v>
      </c>
      <c r="I17" s="2" t="s">
        <v>159</v>
      </c>
      <c r="J17" s="2">
        <v>3</v>
      </c>
      <c r="K17" s="2" t="s">
        <v>56</v>
      </c>
      <c r="L17" s="2" t="s">
        <v>29</v>
      </c>
      <c r="M17" s="9" t="s">
        <v>265</v>
      </c>
      <c r="N17" s="4">
        <v>2</v>
      </c>
      <c r="O17" s="2" t="s">
        <v>262</v>
      </c>
      <c r="P17" s="2" t="s">
        <v>160</v>
      </c>
      <c r="Q17" s="2" t="s">
        <v>45</v>
      </c>
      <c r="R17" s="2" t="s">
        <v>161</v>
      </c>
      <c r="S17" s="2" t="s">
        <v>29</v>
      </c>
      <c r="T17" s="2" t="s">
        <v>162</v>
      </c>
      <c r="U17" s="2" t="s">
        <v>83</v>
      </c>
      <c r="V17" s="2" t="s">
        <v>163</v>
      </c>
      <c r="W17" s="2" t="s">
        <v>164</v>
      </c>
      <c r="X17" s="2" t="s">
        <v>165</v>
      </c>
      <c r="Y17" s="2" t="s">
        <v>166</v>
      </c>
      <c r="Z17" s="2" t="s">
        <v>167</v>
      </c>
      <c r="AA17" s="2" t="s">
        <v>29</v>
      </c>
      <c r="AB17" s="2" t="s">
        <v>52</v>
      </c>
      <c r="AC17" s="2">
        <v>3</v>
      </c>
      <c r="AD17" s="2" t="s">
        <v>53</v>
      </c>
      <c r="AE17" s="2">
        <v>4</v>
      </c>
      <c r="AF17" s="2" t="s">
        <v>29</v>
      </c>
      <c r="AG17" s="2" t="s">
        <v>168</v>
      </c>
      <c r="AH17" s="2" t="s">
        <v>169</v>
      </c>
      <c r="AI17" s="2" t="s">
        <v>29</v>
      </c>
    </row>
    <row r="18" spans="1:35" ht="150" x14ac:dyDescent="0.25">
      <c r="A18" s="2">
        <v>16</v>
      </c>
      <c r="B18" s="2" t="s">
        <v>29</v>
      </c>
      <c r="C18" s="2" t="s">
        <v>134</v>
      </c>
      <c r="D18" s="8">
        <v>2</v>
      </c>
      <c r="E18" s="2" t="s">
        <v>56</v>
      </c>
      <c r="F18" s="2" t="s">
        <v>29</v>
      </c>
      <c r="G18" s="2" t="s">
        <v>29</v>
      </c>
      <c r="H18" s="2" t="s">
        <v>29</v>
      </c>
      <c r="I18" s="2" t="s">
        <v>55</v>
      </c>
      <c r="J18" s="2">
        <v>2</v>
      </c>
      <c r="K18" s="2" t="s">
        <v>31</v>
      </c>
      <c r="L18" s="2" t="s">
        <v>29</v>
      </c>
      <c r="M18" s="3">
        <v>1</v>
      </c>
      <c r="N18" s="4">
        <v>1</v>
      </c>
      <c r="O18" s="2" t="s">
        <v>259</v>
      </c>
      <c r="P18" s="2" t="s">
        <v>89</v>
      </c>
      <c r="Q18" s="2" t="s">
        <v>45</v>
      </c>
      <c r="R18" s="2" t="s">
        <v>170</v>
      </c>
      <c r="S18" s="2" t="s">
        <v>29</v>
      </c>
      <c r="T18" s="2" t="s">
        <v>171</v>
      </c>
      <c r="U18" s="2" t="s">
        <v>83</v>
      </c>
      <c r="V18" s="2" t="s">
        <v>172</v>
      </c>
      <c r="W18" s="2" t="s">
        <v>173</v>
      </c>
      <c r="X18" s="2" t="s">
        <v>174</v>
      </c>
      <c r="Y18" s="2" t="s">
        <v>166</v>
      </c>
      <c r="Z18" s="2" t="s">
        <v>174</v>
      </c>
      <c r="AA18" s="2" t="s">
        <v>29</v>
      </c>
      <c r="AB18" s="2" t="s">
        <v>123</v>
      </c>
      <c r="AC18" s="2">
        <v>1</v>
      </c>
      <c r="AD18" s="2" t="s">
        <v>53</v>
      </c>
      <c r="AE18" s="2">
        <v>4</v>
      </c>
      <c r="AF18" s="2" t="s">
        <v>29</v>
      </c>
      <c r="AG18" s="2" t="s">
        <v>175</v>
      </c>
      <c r="AH18" s="2" t="s">
        <v>176</v>
      </c>
      <c r="AI18" s="2" t="s">
        <v>29</v>
      </c>
    </row>
    <row r="19" spans="1:35" ht="120" x14ac:dyDescent="0.25">
      <c r="A19" s="2">
        <v>17</v>
      </c>
      <c r="B19" s="2" t="s">
        <v>29</v>
      </c>
      <c r="C19" s="2" t="s">
        <v>177</v>
      </c>
      <c r="D19" s="8">
        <v>1</v>
      </c>
      <c r="E19" s="2" t="s">
        <v>56</v>
      </c>
      <c r="F19" s="2" t="s">
        <v>178</v>
      </c>
      <c r="G19" s="2" t="s">
        <v>179</v>
      </c>
      <c r="H19" s="2" t="s">
        <v>56</v>
      </c>
      <c r="I19" s="2" t="s">
        <v>153</v>
      </c>
      <c r="J19" s="2">
        <v>1</v>
      </c>
      <c r="K19" s="2" t="s">
        <v>31</v>
      </c>
      <c r="L19" s="2" t="s">
        <v>29</v>
      </c>
      <c r="M19" s="3" t="s">
        <v>112</v>
      </c>
      <c r="N19" s="4">
        <v>4</v>
      </c>
      <c r="O19" s="2" t="s">
        <v>262</v>
      </c>
      <c r="P19" s="2" t="s">
        <v>180</v>
      </c>
      <c r="Q19" s="2" t="s">
        <v>45</v>
      </c>
      <c r="R19" s="2" t="s">
        <v>181</v>
      </c>
      <c r="S19" s="2" t="s">
        <v>29</v>
      </c>
      <c r="T19" s="2" t="s">
        <v>182</v>
      </c>
      <c r="U19" s="2" t="s">
        <v>83</v>
      </c>
      <c r="V19" s="2" t="s">
        <v>183</v>
      </c>
      <c r="W19" s="2" t="s">
        <v>184</v>
      </c>
      <c r="X19" s="2" t="s">
        <v>151</v>
      </c>
      <c r="Y19" s="2" t="s">
        <v>185</v>
      </c>
      <c r="Z19" s="2" t="s">
        <v>151</v>
      </c>
      <c r="AA19" s="2" t="s">
        <v>29</v>
      </c>
      <c r="AB19" s="2" t="s">
        <v>39</v>
      </c>
      <c r="AC19" s="2">
        <v>4</v>
      </c>
      <c r="AD19" s="2" t="s">
        <v>53</v>
      </c>
      <c r="AE19" s="2">
        <v>4</v>
      </c>
      <c r="AF19" s="2" t="s">
        <v>29</v>
      </c>
      <c r="AG19" s="2" t="s">
        <v>186</v>
      </c>
      <c r="AH19" s="2" t="s">
        <v>187</v>
      </c>
      <c r="AI19" s="2" t="s">
        <v>29</v>
      </c>
    </row>
    <row r="20" spans="1:35" ht="135" x14ac:dyDescent="0.25">
      <c r="A20" s="2">
        <v>18</v>
      </c>
      <c r="B20" s="2" t="s">
        <v>29</v>
      </c>
      <c r="C20" s="2" t="s">
        <v>188</v>
      </c>
      <c r="D20" s="8">
        <v>2</v>
      </c>
      <c r="E20" s="2" t="s">
        <v>56</v>
      </c>
      <c r="F20" s="2" t="s">
        <v>29</v>
      </c>
      <c r="G20" s="2" t="s">
        <v>29</v>
      </c>
      <c r="H20" s="2" t="s">
        <v>29</v>
      </c>
      <c r="I20" s="2" t="s">
        <v>189</v>
      </c>
      <c r="J20" s="2">
        <v>3</v>
      </c>
      <c r="K20" s="2" t="s">
        <v>56</v>
      </c>
      <c r="L20" s="2" t="s">
        <v>29</v>
      </c>
      <c r="M20" s="9" t="s">
        <v>266</v>
      </c>
      <c r="N20" s="4">
        <v>3</v>
      </c>
      <c r="O20" s="2" t="s">
        <v>258</v>
      </c>
      <c r="P20" s="2" t="s">
        <v>29</v>
      </c>
      <c r="Q20" s="2" t="s">
        <v>29</v>
      </c>
      <c r="R20" s="2" t="s">
        <v>29</v>
      </c>
      <c r="S20" s="2" t="s">
        <v>29</v>
      </c>
      <c r="T20" s="2" t="s">
        <v>29</v>
      </c>
      <c r="U20" s="2" t="s">
        <v>29</v>
      </c>
      <c r="V20" s="2" t="s">
        <v>29</v>
      </c>
      <c r="W20" s="2" t="s">
        <v>29</v>
      </c>
      <c r="X20" s="2" t="s">
        <v>29</v>
      </c>
      <c r="Y20" s="2" t="s">
        <v>29</v>
      </c>
      <c r="Z20" s="2" t="s">
        <v>29</v>
      </c>
      <c r="AA20" s="2" t="s">
        <v>29</v>
      </c>
      <c r="AB20" s="2" t="s">
        <v>29</v>
      </c>
      <c r="AD20" s="2" t="s">
        <v>29</v>
      </c>
      <c r="AF20" s="2" t="s">
        <v>29</v>
      </c>
      <c r="AG20" s="2" t="s">
        <v>29</v>
      </c>
      <c r="AH20" s="2" t="s">
        <v>29</v>
      </c>
      <c r="AI20" s="2" t="s">
        <v>29</v>
      </c>
    </row>
    <row r="21" spans="1:35" ht="105" x14ac:dyDescent="0.25">
      <c r="A21" s="2">
        <v>19</v>
      </c>
      <c r="B21" s="2" t="s">
        <v>29</v>
      </c>
      <c r="C21" s="2" t="s">
        <v>190</v>
      </c>
      <c r="D21" s="8">
        <v>2</v>
      </c>
      <c r="E21" s="2" t="s">
        <v>56</v>
      </c>
      <c r="F21" s="2" t="s">
        <v>191</v>
      </c>
      <c r="G21" s="2">
        <v>3</v>
      </c>
      <c r="H21" s="2" t="s">
        <v>43</v>
      </c>
      <c r="I21" s="2" t="s">
        <v>192</v>
      </c>
      <c r="J21" s="2">
        <v>1</v>
      </c>
      <c r="K21" s="2" t="s">
        <v>43</v>
      </c>
      <c r="L21" s="2" t="s">
        <v>29</v>
      </c>
      <c r="M21" s="3">
        <v>1</v>
      </c>
      <c r="N21" s="4">
        <v>1</v>
      </c>
      <c r="O21" s="2" t="s">
        <v>260</v>
      </c>
      <c r="P21" s="2" t="s">
        <v>193</v>
      </c>
      <c r="Q21" s="2" t="s">
        <v>33</v>
      </c>
      <c r="R21" s="2" t="s">
        <v>65</v>
      </c>
      <c r="S21" s="2" t="s">
        <v>29</v>
      </c>
      <c r="T21" s="2" t="s">
        <v>155</v>
      </c>
      <c r="U21" s="2" t="s">
        <v>35</v>
      </c>
      <c r="V21" s="2" t="s">
        <v>29</v>
      </c>
      <c r="W21" s="2" t="s">
        <v>194</v>
      </c>
      <c r="X21" s="2" t="s">
        <v>195</v>
      </c>
      <c r="Y21" s="2" t="s">
        <v>196</v>
      </c>
      <c r="Z21" s="2" t="s">
        <v>197</v>
      </c>
      <c r="AA21" s="2" t="s">
        <v>29</v>
      </c>
      <c r="AB21" s="2" t="s">
        <v>52</v>
      </c>
      <c r="AC21" s="2">
        <v>3</v>
      </c>
      <c r="AD21" s="2" t="s">
        <v>40</v>
      </c>
      <c r="AE21" s="2">
        <v>3</v>
      </c>
      <c r="AF21" s="2" t="s">
        <v>29</v>
      </c>
      <c r="AG21" s="2" t="s">
        <v>29</v>
      </c>
      <c r="AH21" s="2" t="s">
        <v>29</v>
      </c>
      <c r="AI21" s="2" t="s">
        <v>29</v>
      </c>
    </row>
    <row r="22" spans="1:35" ht="165" x14ac:dyDescent="0.25">
      <c r="A22" s="2">
        <v>20</v>
      </c>
      <c r="B22" s="2" t="s">
        <v>29</v>
      </c>
      <c r="C22" s="2" t="s">
        <v>152</v>
      </c>
      <c r="D22" s="8">
        <v>5</v>
      </c>
      <c r="E22" s="2" t="s">
        <v>56</v>
      </c>
      <c r="F22" s="2" t="s">
        <v>29</v>
      </c>
      <c r="G22" s="2" t="s">
        <v>29</v>
      </c>
      <c r="H22" s="2" t="s">
        <v>29</v>
      </c>
      <c r="I22" s="2" t="s">
        <v>198</v>
      </c>
      <c r="J22" s="2">
        <v>1</v>
      </c>
      <c r="K22" s="2" t="s">
        <v>58</v>
      </c>
      <c r="L22" s="2" t="s">
        <v>29</v>
      </c>
      <c r="M22" s="3" t="s">
        <v>112</v>
      </c>
      <c r="N22" s="4">
        <v>4</v>
      </c>
      <c r="O22" s="2" t="s">
        <v>258</v>
      </c>
      <c r="P22" s="2" t="s">
        <v>32</v>
      </c>
      <c r="Q22" s="2" t="s">
        <v>45</v>
      </c>
      <c r="R22" s="2" t="s">
        <v>199</v>
      </c>
      <c r="S22" s="2" t="s">
        <v>29</v>
      </c>
      <c r="T22" s="2" t="s">
        <v>29</v>
      </c>
      <c r="U22" s="2" t="s">
        <v>83</v>
      </c>
      <c r="V22" s="2" t="s">
        <v>200</v>
      </c>
      <c r="W22" s="2" t="s">
        <v>201</v>
      </c>
      <c r="X22" s="2" t="s">
        <v>202</v>
      </c>
      <c r="Y22" s="2" t="s">
        <v>203</v>
      </c>
      <c r="Z22" s="2" t="s">
        <v>204</v>
      </c>
      <c r="AA22" s="2" t="s">
        <v>29</v>
      </c>
      <c r="AB22" s="2" t="s">
        <v>52</v>
      </c>
      <c r="AC22" s="2">
        <v>3</v>
      </c>
      <c r="AD22" s="2" t="s">
        <v>53</v>
      </c>
      <c r="AE22" s="2">
        <v>4</v>
      </c>
      <c r="AF22" s="2" t="s">
        <v>29</v>
      </c>
      <c r="AG22" s="2" t="s">
        <v>205</v>
      </c>
      <c r="AH22" s="2" t="s">
        <v>206</v>
      </c>
      <c r="AI22" s="2" t="s">
        <v>29</v>
      </c>
    </row>
    <row r="23" spans="1:35" ht="105" x14ac:dyDescent="0.25">
      <c r="A23" s="2">
        <v>21</v>
      </c>
      <c r="B23" s="2" t="s">
        <v>29</v>
      </c>
      <c r="C23" s="2" t="s">
        <v>207</v>
      </c>
      <c r="D23" s="8">
        <v>3</v>
      </c>
      <c r="E23" s="2" t="s">
        <v>56</v>
      </c>
      <c r="F23" s="2" t="s">
        <v>208</v>
      </c>
      <c r="G23" s="2">
        <v>1</v>
      </c>
      <c r="H23" s="2" t="s">
        <v>56</v>
      </c>
      <c r="I23" s="2" t="s">
        <v>209</v>
      </c>
      <c r="J23" s="2">
        <v>1</v>
      </c>
      <c r="K23" s="2" t="s">
        <v>210</v>
      </c>
      <c r="L23" s="2" t="s">
        <v>29</v>
      </c>
      <c r="M23" s="9" t="s">
        <v>266</v>
      </c>
      <c r="N23" s="4">
        <v>3</v>
      </c>
      <c r="O23" s="2" t="s">
        <v>261</v>
      </c>
      <c r="P23" s="2" t="s">
        <v>211</v>
      </c>
      <c r="Q23" s="2" t="s">
        <v>33</v>
      </c>
      <c r="R23" s="2" t="s">
        <v>212</v>
      </c>
      <c r="S23" s="2" t="s">
        <v>29</v>
      </c>
      <c r="T23" s="2" t="s">
        <v>213</v>
      </c>
      <c r="U23" s="2" t="s">
        <v>35</v>
      </c>
      <c r="V23" s="2" t="s">
        <v>214</v>
      </c>
      <c r="W23" s="2" t="s">
        <v>215</v>
      </c>
      <c r="X23" s="2" t="s">
        <v>216</v>
      </c>
      <c r="Y23" s="2" t="s">
        <v>217</v>
      </c>
      <c r="Z23" s="2" t="s">
        <v>218</v>
      </c>
      <c r="AA23" s="2" t="s">
        <v>219</v>
      </c>
      <c r="AB23" s="2" t="s">
        <v>39</v>
      </c>
      <c r="AC23" s="2">
        <v>4</v>
      </c>
      <c r="AD23" s="2" t="s">
        <v>53</v>
      </c>
      <c r="AE23" s="2">
        <v>4</v>
      </c>
      <c r="AF23" s="2" t="s">
        <v>29</v>
      </c>
      <c r="AG23" s="2" t="s">
        <v>220</v>
      </c>
      <c r="AH23" s="2" t="s">
        <v>221</v>
      </c>
      <c r="AI23" s="2" t="s">
        <v>29</v>
      </c>
    </row>
    <row r="24" spans="1:35" ht="135" x14ac:dyDescent="0.25">
      <c r="A24" s="2">
        <v>22</v>
      </c>
      <c r="B24" s="2" t="s">
        <v>29</v>
      </c>
      <c r="C24" s="2" t="s">
        <v>188</v>
      </c>
      <c r="D24" s="8">
        <v>2</v>
      </c>
      <c r="E24" s="2" t="s">
        <v>56</v>
      </c>
      <c r="F24" s="2" t="s">
        <v>29</v>
      </c>
      <c r="G24" s="2" t="s">
        <v>29</v>
      </c>
      <c r="H24" s="2" t="s">
        <v>29</v>
      </c>
      <c r="I24" s="2" t="s">
        <v>189</v>
      </c>
      <c r="J24" s="2">
        <v>3</v>
      </c>
      <c r="K24" s="2" t="s">
        <v>56</v>
      </c>
      <c r="L24" s="2" t="s">
        <v>29</v>
      </c>
      <c r="M24" s="9" t="s">
        <v>266</v>
      </c>
      <c r="N24" s="4">
        <v>3</v>
      </c>
      <c r="O24" s="2" t="s">
        <v>258</v>
      </c>
      <c r="P24" s="2" t="s">
        <v>222</v>
      </c>
      <c r="Q24" s="2" t="s">
        <v>33</v>
      </c>
      <c r="R24" s="2" t="s">
        <v>29</v>
      </c>
      <c r="S24" s="2" t="s">
        <v>29</v>
      </c>
      <c r="T24" s="2" t="s">
        <v>223</v>
      </c>
      <c r="U24" s="2" t="s">
        <v>35</v>
      </c>
      <c r="V24" s="2" t="s">
        <v>29</v>
      </c>
      <c r="W24" s="2" t="s">
        <v>224</v>
      </c>
      <c r="X24" s="2" t="s">
        <v>225</v>
      </c>
      <c r="Y24" s="2" t="s">
        <v>51</v>
      </c>
      <c r="Z24" s="2" t="s">
        <v>226</v>
      </c>
      <c r="AA24" s="2" t="s">
        <v>29</v>
      </c>
      <c r="AB24" s="2" t="s">
        <v>52</v>
      </c>
      <c r="AC24" s="2">
        <v>3</v>
      </c>
      <c r="AD24" s="2" t="s">
        <v>53</v>
      </c>
      <c r="AE24" s="2">
        <v>4</v>
      </c>
      <c r="AF24" s="2" t="s">
        <v>29</v>
      </c>
      <c r="AG24" s="2" t="s">
        <v>29</v>
      </c>
      <c r="AH24" s="2" t="s">
        <v>29</v>
      </c>
      <c r="AI24" s="2" t="s">
        <v>29</v>
      </c>
    </row>
    <row r="25" spans="1:35" ht="60" x14ac:dyDescent="0.25">
      <c r="A25" s="2">
        <v>23</v>
      </c>
      <c r="B25" s="2" t="s">
        <v>29</v>
      </c>
      <c r="C25" s="2" t="s">
        <v>29</v>
      </c>
      <c r="D25" s="8" t="s">
        <v>29</v>
      </c>
      <c r="E25" s="2" t="s">
        <v>29</v>
      </c>
      <c r="F25" s="2" t="s">
        <v>29</v>
      </c>
      <c r="G25" s="2" t="s">
        <v>29</v>
      </c>
      <c r="H25" s="2" t="s">
        <v>29</v>
      </c>
      <c r="I25" s="2" t="s">
        <v>227</v>
      </c>
      <c r="J25" s="2">
        <v>4</v>
      </c>
      <c r="K25" s="2" t="s">
        <v>43</v>
      </c>
      <c r="L25" s="2" t="s">
        <v>29</v>
      </c>
      <c r="M25" s="9" t="s">
        <v>265</v>
      </c>
      <c r="N25" s="4">
        <v>2</v>
      </c>
      <c r="O25" s="2" t="s">
        <v>260</v>
      </c>
      <c r="P25" s="2" t="s">
        <v>228</v>
      </c>
      <c r="Q25" s="2" t="s">
        <v>33</v>
      </c>
      <c r="R25" s="2" t="s">
        <v>229</v>
      </c>
      <c r="S25" s="2" t="s">
        <v>29</v>
      </c>
      <c r="T25" s="2" t="s">
        <v>230</v>
      </c>
      <c r="U25" s="2" t="s">
        <v>29</v>
      </c>
      <c r="V25" s="2" t="s">
        <v>29</v>
      </c>
      <c r="W25" s="2" t="s">
        <v>29</v>
      </c>
      <c r="X25" s="2" t="s">
        <v>29</v>
      </c>
      <c r="Y25" s="2" t="s">
        <v>29</v>
      </c>
      <c r="Z25" s="2" t="s">
        <v>29</v>
      </c>
      <c r="AA25" s="2" t="s">
        <v>29</v>
      </c>
      <c r="AB25" s="2" t="s">
        <v>29</v>
      </c>
      <c r="AD25" s="2" t="s">
        <v>29</v>
      </c>
      <c r="AF25" s="2" t="s">
        <v>29</v>
      </c>
      <c r="AG25" s="2" t="s">
        <v>29</v>
      </c>
      <c r="AH25" s="2" t="s">
        <v>29</v>
      </c>
      <c r="AI25" s="2" t="s">
        <v>29</v>
      </c>
    </row>
    <row r="26" spans="1:35" ht="105" x14ac:dyDescent="0.25">
      <c r="A26" s="2">
        <v>24</v>
      </c>
      <c r="B26" s="2" t="s">
        <v>29</v>
      </c>
      <c r="C26" s="2" t="s">
        <v>231</v>
      </c>
      <c r="D26" s="8">
        <v>1</v>
      </c>
      <c r="E26" s="2" t="s">
        <v>56</v>
      </c>
      <c r="F26" s="2" t="s">
        <v>29</v>
      </c>
      <c r="G26" s="2" t="s">
        <v>29</v>
      </c>
      <c r="H26" s="2" t="s">
        <v>29</v>
      </c>
      <c r="I26" s="2" t="s">
        <v>232</v>
      </c>
      <c r="J26" s="2">
        <v>1</v>
      </c>
      <c r="K26" s="2" t="s">
        <v>56</v>
      </c>
      <c r="L26" s="2" t="s">
        <v>29</v>
      </c>
      <c r="M26" s="3" t="s">
        <v>29</v>
      </c>
      <c r="N26" s="4">
        <v>0</v>
      </c>
      <c r="O26" s="2" t="s">
        <v>260</v>
      </c>
      <c r="P26" s="2" t="s">
        <v>233</v>
      </c>
      <c r="Q26" s="2" t="s">
        <v>33</v>
      </c>
      <c r="R26" s="2" t="s">
        <v>234</v>
      </c>
      <c r="S26" s="2" t="s">
        <v>29</v>
      </c>
      <c r="T26" s="2" t="s">
        <v>155</v>
      </c>
      <c r="U26" s="2" t="s">
        <v>35</v>
      </c>
      <c r="V26" s="2" t="s">
        <v>29</v>
      </c>
      <c r="W26" s="2" t="s">
        <v>235</v>
      </c>
      <c r="X26" s="2" t="s">
        <v>236</v>
      </c>
      <c r="Y26" s="2" t="s">
        <v>237</v>
      </c>
      <c r="Z26" s="2" t="s">
        <v>236</v>
      </c>
      <c r="AA26" s="2" t="s">
        <v>29</v>
      </c>
      <c r="AB26" s="2" t="s">
        <v>52</v>
      </c>
      <c r="AC26" s="2">
        <v>3</v>
      </c>
      <c r="AD26" s="2" t="s">
        <v>53</v>
      </c>
      <c r="AE26" s="2">
        <v>4</v>
      </c>
      <c r="AF26" s="2" t="s">
        <v>29</v>
      </c>
      <c r="AG26" s="2" t="s">
        <v>238</v>
      </c>
      <c r="AH26" s="2" t="s">
        <v>29</v>
      </c>
      <c r="AI26" s="2" t="s">
        <v>29</v>
      </c>
    </row>
    <row r="27" spans="1:35" ht="105" x14ac:dyDescent="0.25">
      <c r="A27" s="2">
        <v>25</v>
      </c>
      <c r="B27" s="2" t="s">
        <v>29</v>
      </c>
      <c r="C27" s="2" t="s">
        <v>239</v>
      </c>
      <c r="D27" s="8">
        <v>3</v>
      </c>
      <c r="E27" s="2" t="s">
        <v>58</v>
      </c>
      <c r="F27" s="2" t="s">
        <v>240</v>
      </c>
      <c r="G27" s="2">
        <v>2</v>
      </c>
      <c r="H27" s="2" t="s">
        <v>58</v>
      </c>
      <c r="I27" s="2" t="s">
        <v>240</v>
      </c>
      <c r="J27" s="2">
        <v>3</v>
      </c>
      <c r="K27" s="2" t="s">
        <v>58</v>
      </c>
      <c r="L27" s="2" t="s">
        <v>29</v>
      </c>
      <c r="M27" s="9" t="s">
        <v>265</v>
      </c>
      <c r="N27" s="4">
        <v>2</v>
      </c>
      <c r="O27" s="2" t="s">
        <v>260</v>
      </c>
      <c r="P27" s="2" t="s">
        <v>241</v>
      </c>
      <c r="Q27" s="2" t="s">
        <v>45</v>
      </c>
      <c r="R27" s="2" t="s">
        <v>242</v>
      </c>
      <c r="S27" s="2" t="s">
        <v>29</v>
      </c>
      <c r="T27" s="2" t="s">
        <v>243</v>
      </c>
      <c r="U27" s="2" t="s">
        <v>48</v>
      </c>
      <c r="V27" s="2" t="s">
        <v>244</v>
      </c>
      <c r="W27" s="2" t="s">
        <v>245</v>
      </c>
      <c r="X27" s="2" t="s">
        <v>246</v>
      </c>
      <c r="Y27" s="2" t="s">
        <v>51</v>
      </c>
      <c r="Z27" s="2" t="s">
        <v>149</v>
      </c>
      <c r="AA27" s="2" t="s">
        <v>29</v>
      </c>
      <c r="AB27" s="2" t="s">
        <v>39</v>
      </c>
      <c r="AC27" s="2">
        <v>4</v>
      </c>
      <c r="AD27" s="2" t="s">
        <v>53</v>
      </c>
      <c r="AE27" s="2">
        <v>4</v>
      </c>
      <c r="AF27" s="2" t="s">
        <v>29</v>
      </c>
      <c r="AG27" s="2" t="s">
        <v>247</v>
      </c>
      <c r="AH27" s="2" t="s">
        <v>248</v>
      </c>
      <c r="AI27" s="2" t="s">
        <v>29</v>
      </c>
    </row>
    <row r="28" spans="1:35" ht="105" x14ac:dyDescent="0.25">
      <c r="A28" s="2">
        <v>26</v>
      </c>
      <c r="B28" s="2" t="s">
        <v>29</v>
      </c>
      <c r="C28" s="2" t="s">
        <v>29</v>
      </c>
      <c r="D28" s="8" t="s">
        <v>29</v>
      </c>
      <c r="E28" s="2" t="s">
        <v>29</v>
      </c>
      <c r="F28" s="2" t="s">
        <v>29</v>
      </c>
      <c r="G28" s="2" t="s">
        <v>29</v>
      </c>
      <c r="H28" s="2" t="s">
        <v>29</v>
      </c>
      <c r="I28" s="2" t="s">
        <v>249</v>
      </c>
      <c r="J28" s="2">
        <v>2</v>
      </c>
      <c r="K28" s="2" t="s">
        <v>43</v>
      </c>
      <c r="L28" s="2" t="s">
        <v>29</v>
      </c>
      <c r="M28" s="3">
        <v>1</v>
      </c>
      <c r="N28" s="4">
        <v>1</v>
      </c>
      <c r="O28" s="2" t="s">
        <v>260</v>
      </c>
      <c r="P28" s="2" t="s">
        <v>89</v>
      </c>
      <c r="Q28" s="2" t="s">
        <v>45</v>
      </c>
      <c r="R28" s="2" t="s">
        <v>250</v>
      </c>
      <c r="S28" s="2" t="s">
        <v>29</v>
      </c>
      <c r="T28" s="2" t="s">
        <v>251</v>
      </c>
      <c r="U28" s="2" t="s">
        <v>35</v>
      </c>
      <c r="V28" s="2" t="s">
        <v>252</v>
      </c>
      <c r="W28" s="2" t="s">
        <v>201</v>
      </c>
      <c r="X28" s="2" t="s">
        <v>65</v>
      </c>
      <c r="Y28" s="2" t="s">
        <v>166</v>
      </c>
      <c r="Z28" s="2" t="s">
        <v>65</v>
      </c>
      <c r="AA28" s="2" t="s">
        <v>29</v>
      </c>
      <c r="AB28" s="2" t="s">
        <v>39</v>
      </c>
      <c r="AC28" s="2">
        <v>4</v>
      </c>
      <c r="AD28" s="2" t="s">
        <v>53</v>
      </c>
      <c r="AE28" s="2">
        <v>4</v>
      </c>
      <c r="AF28" s="2" t="s">
        <v>29</v>
      </c>
      <c r="AG28" s="2" t="s">
        <v>253</v>
      </c>
      <c r="AH28" s="2" t="s">
        <v>29</v>
      </c>
      <c r="AI28" s="2" t="s">
        <v>29</v>
      </c>
    </row>
    <row r="29" spans="1:35" x14ac:dyDescent="0.25">
      <c r="B29" s="2" t="s">
        <v>254</v>
      </c>
      <c r="C29" s="10"/>
      <c r="D29" s="8">
        <f>MEDIAN(D3:D28)</f>
        <v>2</v>
      </c>
      <c r="J29" s="8">
        <f>MEDIAN(J3:J28)</f>
        <v>2</v>
      </c>
    </row>
    <row r="30" spans="1:35" x14ac:dyDescent="0.25">
      <c r="B30" s="2" t="s">
        <v>255</v>
      </c>
      <c r="C30" s="10"/>
      <c r="D30" s="8">
        <f>AVERAGE(D3:D28)</f>
        <v>2.4444444444444446</v>
      </c>
      <c r="J30" s="8">
        <f>AVERAGE(J3:J28)</f>
        <v>2.1153846153846154</v>
      </c>
    </row>
    <row r="31" spans="1:35" x14ac:dyDescent="0.25">
      <c r="B31" s="2" t="s">
        <v>256</v>
      </c>
      <c r="C31" s="10"/>
      <c r="D31" s="8">
        <f>MIN(D3:D28)</f>
        <v>1</v>
      </c>
      <c r="J31" s="8">
        <f>MIN(J3:J28)</f>
        <v>1</v>
      </c>
    </row>
    <row r="32" spans="1:35" x14ac:dyDescent="0.25">
      <c r="B32" s="2" t="s">
        <v>257</v>
      </c>
      <c r="C32" s="10"/>
      <c r="D32" s="8">
        <f>MAX(D3:D28)</f>
        <v>5</v>
      </c>
      <c r="J32" s="8">
        <f>MAX(J3:J28)</f>
        <v>4</v>
      </c>
    </row>
    <row r="33" spans="2:10" x14ac:dyDescent="0.25">
      <c r="B33" s="2" t="s">
        <v>264</v>
      </c>
      <c r="D33" s="2">
        <f>COUNT(D3:D28)</f>
        <v>18</v>
      </c>
      <c r="J33" s="2">
        <f>COUNT(J3:J28)</f>
        <v>26</v>
      </c>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Molecular Medicine Graduation O</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mith, Jonathan</dc:creator>
  <cp:lastModifiedBy>Smith, Jonathan</cp:lastModifiedBy>
  <dcterms:created xsi:type="dcterms:W3CDTF">2021-12-10T22:21:45Z</dcterms:created>
  <dcterms:modified xsi:type="dcterms:W3CDTF">2022-10-18T16:56:54Z</dcterms:modified>
</cp:coreProperties>
</file>